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glab/Desktop/REN resubmission Development/FINAL/resub Part 2/"/>
    </mc:Choice>
  </mc:AlternateContent>
  <xr:revisionPtr revIDLastSave="0" documentId="8_{EB0A7561-8371-D041-B1E4-B8DF83FF83B4}" xr6:coauthVersionLast="47" xr6:coauthVersionMax="47" xr10:uidLastSave="{00000000-0000-0000-0000-000000000000}"/>
  <bookViews>
    <workbookView xWindow="700" yWindow="700" windowWidth="31800" windowHeight="19620" xr2:uid="{5BF2B0BA-55E4-E344-AE6A-CF1C39E657DC}"/>
  </bookViews>
  <sheets>
    <sheet name="Synopsis of REN TAD from Yue et" sheetId="1" r:id="rId1"/>
    <sheet name="Sheet3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2" i="1" l="1"/>
  <c r="J33" i="1"/>
  <c r="J34" i="1"/>
  <c r="J31" i="1"/>
</calcChain>
</file>

<file path=xl/sharedStrings.xml><?xml version="1.0" encoding="utf-8"?>
<sst xmlns="http://schemas.openxmlformats.org/spreadsheetml/2006/main" count="446" uniqueCount="61">
  <si>
    <t>chr1</t>
  </si>
  <si>
    <t>Muscle</t>
  </si>
  <si>
    <t>Brain</t>
  </si>
  <si>
    <t>ENSDARG00000040252</t>
  </si>
  <si>
    <t>atp1a1a.5</t>
  </si>
  <si>
    <t>ENSDARG00000001870</t>
  </si>
  <si>
    <t>atp1a1a.3</t>
  </si>
  <si>
    <t>ENSDARG00000039131</t>
  </si>
  <si>
    <t>atp1a1a.4</t>
  </si>
  <si>
    <t>ENSDARG00000105996</t>
  </si>
  <si>
    <t>runx1</t>
  </si>
  <si>
    <r>
      <t xml:space="preserve">includes both </t>
    </r>
    <r>
      <rPr>
        <i/>
        <sz val="24"/>
        <color theme="1"/>
        <rFont val="Arial"/>
        <family val="2"/>
      </rPr>
      <t>runx1</t>
    </r>
    <r>
      <rPr>
        <sz val="24"/>
        <color theme="1"/>
        <rFont val="Arial"/>
        <family val="2"/>
      </rPr>
      <t>and REN</t>
    </r>
  </si>
  <si>
    <t>adamts1</t>
  </si>
  <si>
    <t>linc RNA</t>
  </si>
  <si>
    <t>ENSDARG00000087646</t>
  </si>
  <si>
    <t>ENSDARG00000103519</t>
  </si>
  <si>
    <t>PCC</t>
  </si>
  <si>
    <t>Gene_id</t>
  </si>
  <si>
    <t>Gene_end</t>
  </si>
  <si>
    <t>Gene_start</t>
  </si>
  <si>
    <t>Gene_chr</t>
  </si>
  <si>
    <t>Enhancer_end</t>
  </si>
  <si>
    <t>Enhancer_start</t>
  </si>
  <si>
    <t>Enhancer_chr</t>
  </si>
  <si>
    <t>0,255,255</t>
  </si>
  <si>
    <t>.</t>
  </si>
  <si>
    <t>radius</t>
  </si>
  <si>
    <t>centroid2</t>
  </si>
  <si>
    <t>centroid1</t>
  </si>
  <si>
    <t>numCollapsed</t>
  </si>
  <si>
    <t>fdrV</t>
  </si>
  <si>
    <t>fdrH</t>
  </si>
  <si>
    <t>fdrDonut</t>
  </si>
  <si>
    <t>fdrBL</t>
  </si>
  <si>
    <t>expectedV</t>
  </si>
  <si>
    <t>expectedH</t>
  </si>
  <si>
    <t>expectedDonut</t>
  </si>
  <si>
    <t>expectedBL</t>
  </si>
  <si>
    <t>observed</t>
  </si>
  <si>
    <t>color</t>
  </si>
  <si>
    <t>strand2</t>
  </si>
  <si>
    <t>strand1</t>
  </si>
  <si>
    <t>score</t>
  </si>
  <si>
    <t>name</t>
  </si>
  <si>
    <t>y2</t>
  </si>
  <si>
    <t>y1</t>
  </si>
  <si>
    <t>chr2</t>
  </si>
  <si>
    <t>x2</t>
  </si>
  <si>
    <t>x1</t>
  </si>
  <si>
    <t>#chr1</t>
  </si>
  <si>
    <t>Muscle loops</t>
  </si>
  <si>
    <t>Brain loops</t>
  </si>
  <si>
    <t>1. Relevant TAD loops reported in Yang et al. Supp Table 16</t>
  </si>
  <si>
    <r>
      <t xml:space="preserve">includes both </t>
    </r>
    <r>
      <rPr>
        <i/>
        <sz val="24"/>
        <color theme="1"/>
        <rFont val="Arial"/>
        <family val="2"/>
      </rPr>
      <t>runx1</t>
    </r>
    <r>
      <rPr>
        <sz val="24"/>
        <color theme="1"/>
        <rFont val="Arial"/>
        <family val="2"/>
      </rPr>
      <t xml:space="preserve"> and REN</t>
    </r>
  </si>
  <si>
    <r>
      <t xml:space="preserve">2. List of predicted enhancers touching </t>
    </r>
    <r>
      <rPr>
        <b/>
        <i/>
        <sz val="24"/>
        <color theme="1"/>
        <rFont val="Arial"/>
        <family val="2"/>
      </rPr>
      <t>runx1</t>
    </r>
    <r>
      <rPr>
        <b/>
        <sz val="24"/>
        <color theme="1"/>
        <rFont val="Arial"/>
        <family val="2"/>
      </rPr>
      <t xml:space="preserve"> reported in Yang et al. Supp table 14 </t>
    </r>
  </si>
  <si>
    <r>
      <t xml:space="preserve">contact near </t>
    </r>
    <r>
      <rPr>
        <b/>
        <i/>
        <sz val="24"/>
        <color theme="1"/>
        <rFont val="Arial"/>
        <family val="2"/>
      </rPr>
      <t>adamts1</t>
    </r>
  </si>
  <si>
    <r>
      <t xml:space="preserve">contact with the </t>
    </r>
    <r>
      <rPr>
        <b/>
        <i/>
        <sz val="24"/>
        <color theme="1"/>
        <rFont val="Arial"/>
        <family val="2"/>
      </rPr>
      <t>REN-runx1</t>
    </r>
    <r>
      <rPr>
        <b/>
        <sz val="24"/>
        <color theme="1"/>
        <rFont val="Arial"/>
        <family val="2"/>
      </rPr>
      <t xml:space="preserve"> TAD</t>
    </r>
  </si>
  <si>
    <r>
      <t xml:space="preserve">3. Genes interacting with </t>
    </r>
    <r>
      <rPr>
        <b/>
        <i/>
        <sz val="24"/>
        <color theme="1"/>
        <rFont val="Arial"/>
        <family val="2"/>
      </rPr>
      <t xml:space="preserve">REN </t>
    </r>
    <r>
      <rPr>
        <b/>
        <sz val="24"/>
        <color theme="1"/>
        <rFont val="Arial"/>
        <family val="2"/>
      </rPr>
      <t>reported in Yang et al. Supp Table 14</t>
    </r>
  </si>
  <si>
    <r>
      <t xml:space="preserve">Distance from </t>
    </r>
    <r>
      <rPr>
        <b/>
        <i/>
        <sz val="24"/>
        <color theme="1"/>
        <rFont val="Arial"/>
        <family val="2"/>
      </rPr>
      <t>REN</t>
    </r>
  </si>
  <si>
    <r>
      <rPr>
        <b/>
        <i/>
        <sz val="24"/>
        <color theme="1"/>
        <rFont val="Arial"/>
        <family val="2"/>
      </rPr>
      <t xml:space="preserve">REN </t>
    </r>
    <r>
      <rPr>
        <b/>
        <sz val="24"/>
        <color theme="1"/>
        <rFont val="Arial"/>
        <family val="2"/>
      </rPr>
      <t xml:space="preserve">and </t>
    </r>
    <r>
      <rPr>
        <b/>
        <i/>
        <sz val="24"/>
        <color theme="1"/>
        <rFont val="Arial"/>
        <family val="2"/>
      </rPr>
      <t>runx1</t>
    </r>
  </si>
  <si>
    <r>
      <t>4. Genes interacting with</t>
    </r>
    <r>
      <rPr>
        <b/>
        <i/>
        <sz val="24"/>
        <color theme="1"/>
        <rFont val="Arial"/>
        <family val="2"/>
      </rPr>
      <t xml:space="preserve"> runx1</t>
    </r>
    <r>
      <rPr>
        <b/>
        <sz val="24"/>
        <color theme="1"/>
        <rFont val="Arial"/>
        <family val="2"/>
      </rPr>
      <t xml:space="preserve"> reported in Yang et al. Supp Table 1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24"/>
      <color theme="1"/>
      <name val="Arial"/>
      <family val="2"/>
    </font>
    <font>
      <sz val="24"/>
      <color rgb="FF333333"/>
      <name val="Arial"/>
      <family val="2"/>
    </font>
    <font>
      <b/>
      <sz val="24"/>
      <color theme="1"/>
      <name val="Arial"/>
      <family val="2"/>
    </font>
    <font>
      <b/>
      <i/>
      <sz val="24"/>
      <color theme="1"/>
      <name val="Arial"/>
      <family val="2"/>
    </font>
    <font>
      <i/>
      <sz val="24"/>
      <color theme="1"/>
      <name val="Arial"/>
      <family val="2"/>
    </font>
    <font>
      <u/>
      <sz val="11"/>
      <color theme="10"/>
      <name val="Calibri"/>
      <family val="2"/>
      <scheme val="minor"/>
    </font>
    <font>
      <sz val="12"/>
      <color rgb="FF000000"/>
      <name val="Arial"/>
      <family val="2"/>
    </font>
    <font>
      <sz val="12"/>
      <color theme="1"/>
      <name val="Arial"/>
      <family val="2"/>
    </font>
    <font>
      <sz val="18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24">
    <xf numFmtId="0" fontId="0" fillId="0" borderId="0" xfId="0"/>
    <xf numFmtId="0" fontId="1" fillId="0" borderId="0" xfId="0" applyFont="1"/>
    <xf numFmtId="3" fontId="1" fillId="0" borderId="0" xfId="0" applyNumberFormat="1" applyFont="1"/>
    <xf numFmtId="3" fontId="2" fillId="0" borderId="0" xfId="0" applyNumberFormat="1" applyFont="1"/>
    <xf numFmtId="0" fontId="3" fillId="0" borderId="0" xfId="0" applyFont="1"/>
    <xf numFmtId="3" fontId="3" fillId="0" borderId="0" xfId="0" applyNumberFormat="1" applyFont="1"/>
    <xf numFmtId="0" fontId="5" fillId="0" borderId="0" xfId="0" applyFont="1"/>
    <xf numFmtId="0" fontId="4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7" fillId="0" borderId="0" xfId="0" applyFont="1"/>
    <xf numFmtId="11" fontId="7" fillId="0" borderId="0" xfId="0" applyNumberFormat="1" applyFont="1"/>
    <xf numFmtId="0" fontId="0" fillId="2" borderId="0" xfId="0" applyFill="1"/>
    <xf numFmtId="0" fontId="7" fillId="2" borderId="0" xfId="0" applyFont="1" applyFill="1"/>
    <xf numFmtId="11" fontId="7" fillId="2" borderId="0" xfId="0" applyNumberFormat="1" applyFont="1" applyFill="1"/>
    <xf numFmtId="0" fontId="0" fillId="3" borderId="0" xfId="0" applyFill="1"/>
    <xf numFmtId="0" fontId="7" fillId="3" borderId="0" xfId="0" applyFont="1" applyFill="1"/>
    <xf numFmtId="11" fontId="7" fillId="3" borderId="0" xfId="0" applyNumberFormat="1" applyFont="1" applyFill="1"/>
    <xf numFmtId="0" fontId="8" fillId="0" borderId="0" xfId="0" applyFont="1"/>
    <xf numFmtId="11" fontId="8" fillId="0" borderId="0" xfId="0" applyNumberFormat="1" applyFont="1"/>
    <xf numFmtId="0" fontId="8" fillId="3" borderId="0" xfId="0" applyFont="1" applyFill="1"/>
    <xf numFmtId="11" fontId="3" fillId="0" borderId="0" xfId="0" applyNumberFormat="1" applyFont="1"/>
    <xf numFmtId="0" fontId="9" fillId="0" borderId="0" xfId="0" applyFont="1"/>
    <xf numFmtId="0" fontId="4" fillId="0" borderId="0" xfId="1" applyFon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zfin.org/ZDB-GENE-001212-3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BE18C0-DF42-B747-83F3-895BD81A32E7}">
  <dimension ref="A1:J71"/>
  <sheetViews>
    <sheetView tabSelected="1" workbookViewId="0">
      <selection activeCell="B42" sqref="B42"/>
    </sheetView>
  </sheetViews>
  <sheetFormatPr baseColWidth="10" defaultColWidth="25.1640625" defaultRowHeight="30" x14ac:dyDescent="0.3"/>
  <cols>
    <col min="1" max="1" width="52.1640625" style="1" customWidth="1"/>
    <col min="2" max="2" width="36.6640625" style="1" customWidth="1"/>
    <col min="3" max="3" width="35.1640625" style="1" customWidth="1"/>
    <col min="4" max="6" width="25.1640625" style="1"/>
    <col min="7" max="7" width="48.6640625" style="1" customWidth="1"/>
    <col min="8" max="16384" width="25.1640625" style="1"/>
  </cols>
  <sheetData>
    <row r="1" spans="1:9" s="4" customFormat="1" x14ac:dyDescent="0.3">
      <c r="A1" s="4" t="s">
        <v>52</v>
      </c>
    </row>
    <row r="2" spans="1:9" x14ac:dyDescent="0.3">
      <c r="A2" s="4" t="s">
        <v>2</v>
      </c>
      <c r="B2" s="4" t="s">
        <v>0</v>
      </c>
      <c r="C2" s="4">
        <v>920001</v>
      </c>
      <c r="D2" s="4">
        <v>1440000</v>
      </c>
      <c r="E2" s="1" t="s">
        <v>11</v>
      </c>
    </row>
    <row r="3" spans="1:9" x14ac:dyDescent="0.3">
      <c r="A3" s="4" t="s">
        <v>2</v>
      </c>
      <c r="B3" s="4" t="s">
        <v>0</v>
      </c>
      <c r="C3" s="4">
        <v>1480001</v>
      </c>
      <c r="D3" s="4">
        <v>2200000</v>
      </c>
    </row>
    <row r="4" spans="1:9" s="4" customFormat="1" x14ac:dyDescent="0.3">
      <c r="A4" s="4" t="s">
        <v>2</v>
      </c>
      <c r="B4" s="4" t="s">
        <v>0</v>
      </c>
      <c r="C4" s="4">
        <v>2240001</v>
      </c>
      <c r="D4" s="4">
        <v>2880000</v>
      </c>
      <c r="E4" s="1"/>
      <c r="F4" s="21"/>
      <c r="G4" s="21"/>
    </row>
    <row r="5" spans="1:9" s="4" customFormat="1" x14ac:dyDescent="0.3">
      <c r="A5" s="4" t="s">
        <v>1</v>
      </c>
      <c r="B5" s="4" t="s">
        <v>0</v>
      </c>
      <c r="C5" s="4">
        <v>960001</v>
      </c>
      <c r="D5" s="4">
        <v>2240000</v>
      </c>
      <c r="E5" s="1" t="s">
        <v>53</v>
      </c>
    </row>
    <row r="6" spans="1:9" s="4" customFormat="1" x14ac:dyDescent="0.3">
      <c r="A6" s="4" t="s">
        <v>1</v>
      </c>
      <c r="B6" s="4" t="s">
        <v>0</v>
      </c>
      <c r="C6" s="4">
        <v>2280001</v>
      </c>
      <c r="D6" s="4">
        <v>3040000</v>
      </c>
    </row>
    <row r="8" spans="1:9" s="4" customFormat="1" x14ac:dyDescent="0.3">
      <c r="A8" s="4" t="s">
        <v>54</v>
      </c>
    </row>
    <row r="9" spans="1:9" s="4" customFormat="1" x14ac:dyDescent="0.3">
      <c r="A9" s="8" t="s">
        <v>23</v>
      </c>
      <c r="B9" s="8" t="s">
        <v>22</v>
      </c>
      <c r="C9" s="8" t="s">
        <v>21</v>
      </c>
      <c r="D9" s="8" t="s">
        <v>20</v>
      </c>
      <c r="E9" s="8" t="s">
        <v>19</v>
      </c>
      <c r="F9" s="8" t="s">
        <v>18</v>
      </c>
      <c r="G9" s="8" t="s">
        <v>17</v>
      </c>
      <c r="H9" s="8" t="s">
        <v>16</v>
      </c>
    </row>
    <row r="10" spans="1:9" s="4" customFormat="1" x14ac:dyDescent="0.3">
      <c r="A10" s="9" t="s">
        <v>10</v>
      </c>
      <c r="B10" s="8"/>
      <c r="C10" s="8"/>
      <c r="D10" s="8"/>
      <c r="E10" s="8"/>
      <c r="F10" s="8"/>
      <c r="G10" s="8"/>
      <c r="H10" s="8"/>
    </row>
    <row r="11" spans="1:9" x14ac:dyDescent="0.3">
      <c r="A11" s="1" t="s">
        <v>0</v>
      </c>
      <c r="B11" s="2">
        <v>767332</v>
      </c>
      <c r="C11" s="2">
        <v>769332</v>
      </c>
      <c r="D11" s="1" t="s">
        <v>0</v>
      </c>
      <c r="E11" s="2">
        <v>1253960</v>
      </c>
      <c r="F11" s="2">
        <v>1253961</v>
      </c>
      <c r="G11" s="1" t="s">
        <v>14</v>
      </c>
      <c r="H11" s="1">
        <v>0.82310000000000005</v>
      </c>
      <c r="I11" s="4" t="s">
        <v>55</v>
      </c>
    </row>
    <row r="12" spans="1:9" x14ac:dyDescent="0.3">
      <c r="A12" s="1" t="s">
        <v>0</v>
      </c>
      <c r="B12" s="2">
        <v>1245190</v>
      </c>
      <c r="C12" s="2">
        <v>1247190</v>
      </c>
      <c r="D12" s="1" t="s">
        <v>0</v>
      </c>
      <c r="E12" s="2">
        <v>1253960</v>
      </c>
      <c r="F12" s="2">
        <v>1253961</v>
      </c>
      <c r="G12" s="1" t="s">
        <v>14</v>
      </c>
      <c r="H12" s="1">
        <v>0.69350000000000001</v>
      </c>
    </row>
    <row r="13" spans="1:9" x14ac:dyDescent="0.3">
      <c r="A13" s="1" t="s">
        <v>0</v>
      </c>
      <c r="B13" s="2">
        <v>1272414</v>
      </c>
      <c r="C13" s="2">
        <v>1274414</v>
      </c>
      <c r="D13" s="1" t="s">
        <v>0</v>
      </c>
      <c r="E13" s="2">
        <v>1253960</v>
      </c>
      <c r="F13" s="2">
        <v>1253961</v>
      </c>
      <c r="G13" s="1" t="s">
        <v>14</v>
      </c>
      <c r="H13" s="1">
        <v>0.67589999999999995</v>
      </c>
    </row>
    <row r="14" spans="1:9" x14ac:dyDescent="0.3">
      <c r="A14" s="1" t="s">
        <v>0</v>
      </c>
      <c r="B14" s="2">
        <v>1309955</v>
      </c>
      <c r="C14" s="2">
        <v>1311955</v>
      </c>
      <c r="D14" s="1" t="s">
        <v>0</v>
      </c>
      <c r="E14" s="2">
        <v>1253960</v>
      </c>
      <c r="F14" s="2">
        <v>1253961</v>
      </c>
      <c r="G14" s="1" t="s">
        <v>14</v>
      </c>
      <c r="H14" s="1">
        <v>0.75029999999999997</v>
      </c>
    </row>
    <row r="15" spans="1:9" x14ac:dyDescent="0.3">
      <c r="A15" s="1" t="s">
        <v>0</v>
      </c>
      <c r="B15" s="2">
        <v>1330539</v>
      </c>
      <c r="C15" s="2">
        <v>1332539</v>
      </c>
      <c r="D15" s="1" t="s">
        <v>0</v>
      </c>
      <c r="E15" s="2">
        <v>1253960</v>
      </c>
      <c r="F15" s="2">
        <v>1253961</v>
      </c>
      <c r="G15" s="1" t="s">
        <v>14</v>
      </c>
      <c r="H15" s="1">
        <v>0.68659999999999999</v>
      </c>
    </row>
    <row r="16" spans="1:9" x14ac:dyDescent="0.3">
      <c r="A16" s="1" t="s">
        <v>0</v>
      </c>
      <c r="B16" s="2">
        <v>1337358</v>
      </c>
      <c r="C16" s="2">
        <v>1339358</v>
      </c>
      <c r="D16" s="1" t="s">
        <v>0</v>
      </c>
      <c r="E16" s="2">
        <v>1253960</v>
      </c>
      <c r="F16" s="2">
        <v>1253961</v>
      </c>
      <c r="G16" s="1" t="s">
        <v>14</v>
      </c>
      <c r="H16" s="1">
        <v>0.76160000000000005</v>
      </c>
    </row>
    <row r="17" spans="1:10" s="4" customFormat="1" x14ac:dyDescent="0.3">
      <c r="A17" s="4" t="s">
        <v>0</v>
      </c>
      <c r="B17" s="5">
        <v>1355825</v>
      </c>
      <c r="C17" s="5">
        <v>1357825</v>
      </c>
      <c r="D17" s="4" t="s">
        <v>0</v>
      </c>
      <c r="E17" s="5">
        <v>1253960</v>
      </c>
      <c r="F17" s="5">
        <v>1253961</v>
      </c>
      <c r="G17" s="4" t="s">
        <v>14</v>
      </c>
      <c r="H17" s="4">
        <v>0.77449999999999997</v>
      </c>
      <c r="I17" s="4" t="s">
        <v>59</v>
      </c>
    </row>
    <row r="18" spans="1:10" x14ac:dyDescent="0.3">
      <c r="A18" s="1" t="s">
        <v>0</v>
      </c>
      <c r="B18" s="2">
        <v>1372558</v>
      </c>
      <c r="C18" s="2">
        <v>1374558</v>
      </c>
      <c r="D18" s="1" t="s">
        <v>0</v>
      </c>
      <c r="E18" s="2">
        <v>1253960</v>
      </c>
      <c r="F18" s="2">
        <v>1253961</v>
      </c>
      <c r="G18" s="1" t="s">
        <v>14</v>
      </c>
      <c r="H18" s="1">
        <v>0.9173</v>
      </c>
    </row>
    <row r="19" spans="1:10" x14ac:dyDescent="0.3">
      <c r="A19" s="1" t="s">
        <v>0</v>
      </c>
      <c r="B19" s="2">
        <v>1381156</v>
      </c>
      <c r="C19" s="2">
        <v>1383156</v>
      </c>
      <c r="D19" s="1" t="s">
        <v>0</v>
      </c>
      <c r="E19" s="2">
        <v>1253960</v>
      </c>
      <c r="F19" s="2">
        <v>1253961</v>
      </c>
      <c r="G19" s="1" t="s">
        <v>14</v>
      </c>
      <c r="H19" s="1">
        <v>0.7157</v>
      </c>
    </row>
    <row r="20" spans="1:10" x14ac:dyDescent="0.3">
      <c r="A20" s="1" t="s">
        <v>0</v>
      </c>
      <c r="B20" s="2">
        <v>1385223</v>
      </c>
      <c r="C20" s="2">
        <v>1387223</v>
      </c>
      <c r="D20" s="1" t="s">
        <v>0</v>
      </c>
      <c r="E20" s="2">
        <v>1253960</v>
      </c>
      <c r="F20" s="2">
        <v>1253961</v>
      </c>
      <c r="G20" s="1" t="s">
        <v>14</v>
      </c>
      <c r="H20" s="1">
        <v>0.7984</v>
      </c>
    </row>
    <row r="21" spans="1:10" x14ac:dyDescent="0.3">
      <c r="A21" s="1" t="s">
        <v>0</v>
      </c>
      <c r="B21" s="2">
        <v>1497001</v>
      </c>
      <c r="C21" s="2">
        <v>1499001</v>
      </c>
      <c r="D21" s="1" t="s">
        <v>0</v>
      </c>
      <c r="E21" s="2">
        <v>1253960</v>
      </c>
      <c r="F21" s="2">
        <v>1253961</v>
      </c>
      <c r="G21" s="1" t="s">
        <v>14</v>
      </c>
      <c r="H21" s="1">
        <v>0.71250000000000002</v>
      </c>
    </row>
    <row r="22" spans="1:10" x14ac:dyDescent="0.3">
      <c r="B22" s="2"/>
      <c r="C22" s="2"/>
      <c r="E22" s="2"/>
      <c r="F22" s="2"/>
    </row>
    <row r="23" spans="1:10" x14ac:dyDescent="0.3">
      <c r="A23" s="7" t="s">
        <v>12</v>
      </c>
      <c r="B23" s="2"/>
      <c r="C23" s="2"/>
      <c r="E23" s="2"/>
      <c r="F23" s="2"/>
    </row>
    <row r="24" spans="1:10" x14ac:dyDescent="0.3">
      <c r="A24" s="1" t="s">
        <v>0</v>
      </c>
      <c r="B24" s="2">
        <v>757061</v>
      </c>
      <c r="C24" s="2">
        <v>759061</v>
      </c>
      <c r="D24" s="1" t="s">
        <v>0</v>
      </c>
      <c r="E24" s="2">
        <v>686022</v>
      </c>
      <c r="F24" s="2">
        <v>686023</v>
      </c>
      <c r="G24" s="1" t="s">
        <v>15</v>
      </c>
      <c r="H24" s="1">
        <v>0.59940000000000004</v>
      </c>
      <c r="I24" s="4" t="s">
        <v>56</v>
      </c>
    </row>
    <row r="25" spans="1:10" x14ac:dyDescent="0.3">
      <c r="A25" s="1" t="s">
        <v>0</v>
      </c>
      <c r="B25" s="2">
        <v>201017</v>
      </c>
      <c r="C25" s="2">
        <v>203017</v>
      </c>
      <c r="D25" s="1" t="s">
        <v>0</v>
      </c>
      <c r="E25" s="2">
        <v>686022</v>
      </c>
      <c r="F25" s="2">
        <v>686023</v>
      </c>
      <c r="G25" s="1" t="s">
        <v>15</v>
      </c>
      <c r="H25" s="1">
        <v>0.80840000000000001</v>
      </c>
    </row>
    <row r="26" spans="1:10" x14ac:dyDescent="0.3">
      <c r="A26" s="1" t="s">
        <v>0</v>
      </c>
      <c r="B26" s="2">
        <v>207485</v>
      </c>
      <c r="C26" s="2">
        <v>209485</v>
      </c>
      <c r="D26" s="1" t="s">
        <v>0</v>
      </c>
      <c r="E26" s="2">
        <v>686022</v>
      </c>
      <c r="F26" s="2">
        <v>686023</v>
      </c>
      <c r="G26" s="1" t="s">
        <v>15</v>
      </c>
      <c r="H26" s="1">
        <v>0.6371</v>
      </c>
    </row>
    <row r="27" spans="1:10" x14ac:dyDescent="0.3">
      <c r="A27" s="1" t="s">
        <v>0</v>
      </c>
      <c r="B27" s="2">
        <v>226229</v>
      </c>
      <c r="C27" s="2">
        <v>228229</v>
      </c>
      <c r="D27" s="1" t="s">
        <v>0</v>
      </c>
      <c r="E27" s="2">
        <v>686022</v>
      </c>
      <c r="F27" s="2">
        <v>686023</v>
      </c>
      <c r="G27" s="1" t="s">
        <v>15</v>
      </c>
      <c r="H27" s="1">
        <v>0.61670000000000003</v>
      </c>
    </row>
    <row r="28" spans="1:10" x14ac:dyDescent="0.3">
      <c r="E28" s="2"/>
      <c r="F28" s="2"/>
    </row>
    <row r="29" spans="1:10" x14ac:dyDescent="0.3">
      <c r="A29" s="22"/>
    </row>
    <row r="30" spans="1:10" x14ac:dyDescent="0.3">
      <c r="A30" s="4" t="s">
        <v>57</v>
      </c>
      <c r="J30" s="4" t="s">
        <v>58</v>
      </c>
    </row>
    <row r="31" spans="1:10" x14ac:dyDescent="0.3">
      <c r="A31" s="1" t="s">
        <v>0</v>
      </c>
      <c r="B31" s="2">
        <v>1355825</v>
      </c>
      <c r="C31" s="1">
        <v>1357825</v>
      </c>
      <c r="D31" s="1" t="s">
        <v>0</v>
      </c>
      <c r="E31" s="1">
        <v>1657499</v>
      </c>
      <c r="F31" s="1">
        <v>1657500</v>
      </c>
      <c r="G31" s="1" t="s">
        <v>7</v>
      </c>
      <c r="H31" s="1">
        <v>0.89059999999999995</v>
      </c>
      <c r="I31" s="23" t="s">
        <v>6</v>
      </c>
      <c r="J31" s="5">
        <f>E31-$B$17</f>
        <v>301674</v>
      </c>
    </row>
    <row r="32" spans="1:10" x14ac:dyDescent="0.3">
      <c r="A32" s="1" t="s">
        <v>0</v>
      </c>
      <c r="B32" s="2">
        <v>1355825</v>
      </c>
      <c r="C32" s="1">
        <v>1357825</v>
      </c>
      <c r="D32" s="1" t="s">
        <v>0</v>
      </c>
      <c r="E32" s="1">
        <v>1690369</v>
      </c>
      <c r="F32" s="1">
        <v>1690370</v>
      </c>
      <c r="G32" s="1" t="s">
        <v>3</v>
      </c>
      <c r="H32" s="1">
        <v>0.88919999999999999</v>
      </c>
      <c r="I32" s="7" t="s">
        <v>4</v>
      </c>
      <c r="J32" s="5">
        <f t="shared" ref="J32:J34" si="0">E32-$B$17</f>
        <v>334544</v>
      </c>
    </row>
    <row r="33" spans="1:10" x14ac:dyDescent="0.3">
      <c r="A33" s="1" t="s">
        <v>0</v>
      </c>
      <c r="B33" s="2">
        <v>1355825</v>
      </c>
      <c r="C33" s="1">
        <v>1357825</v>
      </c>
      <c r="D33" s="1" t="s">
        <v>0</v>
      </c>
      <c r="E33" s="1">
        <v>1253960</v>
      </c>
      <c r="F33" s="1">
        <v>1253961</v>
      </c>
      <c r="G33" s="1" t="s">
        <v>14</v>
      </c>
      <c r="H33" s="1">
        <v>0.77449999999999997</v>
      </c>
      <c r="I33" s="7" t="s">
        <v>10</v>
      </c>
      <c r="J33" s="5">
        <f t="shared" si="0"/>
        <v>-101865</v>
      </c>
    </row>
    <row r="34" spans="1:10" x14ac:dyDescent="0.3">
      <c r="A34" s="1" t="s">
        <v>0</v>
      </c>
      <c r="B34" s="2">
        <v>1355825</v>
      </c>
      <c r="C34" s="1">
        <v>1357825</v>
      </c>
      <c r="D34" s="1" t="s">
        <v>0</v>
      </c>
      <c r="E34" s="1">
        <v>1541980</v>
      </c>
      <c r="F34" s="1">
        <v>1541981</v>
      </c>
      <c r="G34" s="1" t="s">
        <v>5</v>
      </c>
      <c r="H34" s="1">
        <v>0.85189999999999999</v>
      </c>
      <c r="I34" s="7" t="s">
        <v>8</v>
      </c>
      <c r="J34" s="5">
        <f t="shared" si="0"/>
        <v>186155</v>
      </c>
    </row>
    <row r="35" spans="1:10" x14ac:dyDescent="0.3">
      <c r="B35" s="2"/>
      <c r="J35" s="2"/>
    </row>
    <row r="37" spans="1:10" x14ac:dyDescent="0.3">
      <c r="A37" s="4" t="s">
        <v>60</v>
      </c>
    </row>
    <row r="38" spans="1:10" x14ac:dyDescent="0.3">
      <c r="A38" s="1" t="s">
        <v>0</v>
      </c>
      <c r="B38" s="1">
        <v>1245190</v>
      </c>
      <c r="C38" s="1">
        <v>1247190</v>
      </c>
      <c r="D38" s="1" t="s">
        <v>0</v>
      </c>
      <c r="E38" s="1">
        <v>1541980</v>
      </c>
      <c r="F38" s="1">
        <v>1541981</v>
      </c>
      <c r="G38" s="1" t="s">
        <v>5</v>
      </c>
      <c r="H38" s="1">
        <v>0.96919999999999995</v>
      </c>
      <c r="I38" s="7" t="s">
        <v>6</v>
      </c>
    </row>
    <row r="39" spans="1:10" x14ac:dyDescent="0.3">
      <c r="A39" s="1" t="s">
        <v>0</v>
      </c>
      <c r="B39" s="1">
        <v>1245190</v>
      </c>
      <c r="C39" s="1">
        <v>1247190</v>
      </c>
      <c r="D39" s="1" t="s">
        <v>0</v>
      </c>
      <c r="E39" s="1">
        <v>1657499</v>
      </c>
      <c r="F39" s="1">
        <v>1657500</v>
      </c>
      <c r="G39" s="1" t="s">
        <v>7</v>
      </c>
      <c r="H39" s="1">
        <v>0.97109999999999996</v>
      </c>
      <c r="I39" s="7" t="s">
        <v>8</v>
      </c>
    </row>
    <row r="40" spans="1:10" s="4" customFormat="1" x14ac:dyDescent="0.3">
      <c r="A40" s="1" t="s">
        <v>0</v>
      </c>
      <c r="B40" s="1">
        <v>1245190</v>
      </c>
      <c r="C40" s="1">
        <v>1247190</v>
      </c>
      <c r="D40" s="1" t="s">
        <v>0</v>
      </c>
      <c r="E40" s="1">
        <v>1690369</v>
      </c>
      <c r="F40" s="1">
        <v>1690370</v>
      </c>
      <c r="G40" s="1" t="s">
        <v>3</v>
      </c>
      <c r="H40" s="1">
        <v>0.97189999999999999</v>
      </c>
      <c r="I40" s="7" t="s">
        <v>4</v>
      </c>
    </row>
    <row r="41" spans="1:10" s="4" customFormat="1" x14ac:dyDescent="0.3">
      <c r="A41" s="1" t="s">
        <v>0</v>
      </c>
      <c r="B41" s="1">
        <v>1245190</v>
      </c>
      <c r="C41" s="1">
        <v>1247190</v>
      </c>
      <c r="D41" s="1" t="s">
        <v>0</v>
      </c>
      <c r="E41" s="1">
        <v>1253960</v>
      </c>
      <c r="F41" s="1">
        <v>1253961</v>
      </c>
      <c r="G41" s="1" t="s">
        <v>14</v>
      </c>
      <c r="H41" s="1">
        <v>0.69350000000000001</v>
      </c>
      <c r="I41" s="7" t="s">
        <v>10</v>
      </c>
    </row>
    <row r="42" spans="1:10" s="4" customFormat="1" x14ac:dyDescent="0.3">
      <c r="A42" s="1" t="s">
        <v>0</v>
      </c>
      <c r="B42" s="1">
        <v>1245190</v>
      </c>
      <c r="C42" s="1">
        <v>1247190</v>
      </c>
      <c r="D42" s="1" t="s">
        <v>0</v>
      </c>
      <c r="E42" s="1">
        <v>1351700</v>
      </c>
      <c r="F42" s="1">
        <v>1351701</v>
      </c>
      <c r="G42" s="1" t="s">
        <v>9</v>
      </c>
      <c r="H42" s="1">
        <v>0.59709999999999996</v>
      </c>
      <c r="I42" s="7" t="s">
        <v>13</v>
      </c>
    </row>
    <row r="43" spans="1:10" s="4" customFormat="1" x14ac:dyDescent="0.3">
      <c r="A43" s="1"/>
      <c r="B43" s="1"/>
      <c r="C43" s="1"/>
      <c r="D43" s="1"/>
      <c r="E43" s="1"/>
      <c r="F43" s="1"/>
      <c r="G43" s="1"/>
      <c r="H43" s="1"/>
    </row>
    <row r="45" spans="1:10" s="4" customFormat="1" x14ac:dyDescent="0.3"/>
    <row r="46" spans="1:10" x14ac:dyDescent="0.3">
      <c r="A46" s="4"/>
      <c r="B46" s="4"/>
      <c r="C46" s="4"/>
      <c r="D46" s="4"/>
      <c r="E46" s="4"/>
      <c r="F46" s="4"/>
      <c r="G46" s="4"/>
      <c r="H46" s="4"/>
    </row>
    <row r="47" spans="1:10" x14ac:dyDescent="0.3">
      <c r="A47" s="4"/>
      <c r="B47" s="4"/>
      <c r="C47" s="4"/>
      <c r="D47" s="4"/>
      <c r="E47" s="4"/>
      <c r="F47" s="4"/>
      <c r="G47" s="4"/>
      <c r="H47" s="4"/>
    </row>
    <row r="48" spans="1:10" x14ac:dyDescent="0.3">
      <c r="A48" s="4"/>
      <c r="B48" s="4"/>
      <c r="C48" s="4"/>
      <c r="D48" s="4"/>
      <c r="E48" s="4"/>
      <c r="F48" s="4"/>
      <c r="G48" s="4"/>
      <c r="H48" s="4"/>
    </row>
    <row r="49" spans="1:8" x14ac:dyDescent="0.3">
      <c r="A49" s="4"/>
    </row>
    <row r="50" spans="1:8" x14ac:dyDescent="0.3">
      <c r="A50" s="4"/>
      <c r="B50" s="4"/>
      <c r="C50" s="4"/>
      <c r="D50" s="4"/>
      <c r="E50" s="4"/>
      <c r="F50" s="4"/>
      <c r="G50" s="4"/>
      <c r="H50" s="4"/>
    </row>
    <row r="54" spans="1:8" x14ac:dyDescent="0.3">
      <c r="C54" s="2"/>
      <c r="D54" s="2"/>
      <c r="E54" s="2"/>
    </row>
    <row r="55" spans="1:8" s="2" customFormat="1" x14ac:dyDescent="0.3"/>
    <row r="56" spans="1:8" x14ac:dyDescent="0.3">
      <c r="A56" s="4"/>
      <c r="B56" s="4"/>
      <c r="C56" s="5"/>
      <c r="D56" s="5"/>
      <c r="E56" s="2"/>
      <c r="F56" s="2"/>
    </row>
    <row r="57" spans="1:8" x14ac:dyDescent="0.3">
      <c r="A57" s="6"/>
      <c r="C57" s="2"/>
      <c r="D57" s="2"/>
      <c r="E57" s="2"/>
      <c r="F57" s="2"/>
    </row>
    <row r="58" spans="1:8" x14ac:dyDescent="0.3">
      <c r="A58" s="6"/>
      <c r="C58" s="3"/>
      <c r="D58" s="3"/>
      <c r="E58" s="2"/>
      <c r="F58" s="2"/>
    </row>
    <row r="59" spans="1:8" x14ac:dyDescent="0.3">
      <c r="C59" s="2"/>
      <c r="D59" s="2"/>
      <c r="E59" s="2"/>
      <c r="F59" s="2"/>
    </row>
    <row r="60" spans="1:8" x14ac:dyDescent="0.3">
      <c r="A60" s="4"/>
      <c r="B60" s="4"/>
      <c r="C60" s="5"/>
      <c r="D60" s="5"/>
      <c r="E60" s="2"/>
      <c r="F60" s="2"/>
    </row>
    <row r="61" spans="1:8" x14ac:dyDescent="0.3">
      <c r="C61" s="2"/>
      <c r="D61" s="2"/>
      <c r="E61" s="2"/>
      <c r="F61" s="2"/>
    </row>
    <row r="62" spans="1:8" x14ac:dyDescent="0.3">
      <c r="C62" s="2"/>
      <c r="D62" s="2"/>
      <c r="E62" s="2"/>
      <c r="F62" s="2"/>
    </row>
    <row r="63" spans="1:8" x14ac:dyDescent="0.3">
      <c r="C63" s="2"/>
      <c r="D63" s="2"/>
      <c r="E63" s="2"/>
      <c r="F63" s="2"/>
    </row>
    <row r="64" spans="1:8" s="4" customFormat="1" x14ac:dyDescent="0.3">
      <c r="C64" s="5"/>
      <c r="D64" s="5"/>
      <c r="E64" s="5"/>
      <c r="F64" s="21"/>
      <c r="G64" s="21"/>
    </row>
    <row r="65" spans="3:6" s="4" customFormat="1" x14ac:dyDescent="0.3">
      <c r="C65" s="5"/>
      <c r="D65" s="5"/>
    </row>
    <row r="66" spans="3:6" x14ac:dyDescent="0.3">
      <c r="C66" s="3"/>
      <c r="D66" s="3"/>
      <c r="E66" s="2"/>
      <c r="F66" s="4"/>
    </row>
    <row r="67" spans="3:6" x14ac:dyDescent="0.3">
      <c r="C67" s="3"/>
      <c r="D67" s="3"/>
      <c r="E67" s="2"/>
      <c r="F67" s="4"/>
    </row>
    <row r="71" spans="3:6" x14ac:dyDescent="0.3">
      <c r="C71" s="2"/>
      <c r="D71" s="2"/>
    </row>
  </sheetData>
  <hyperlinks>
    <hyperlink ref="I31" r:id="rId1" display="https://zfin.org/ZDB-GENE-001212-3" xr:uid="{7EE3C6CC-DCC9-2247-84F6-133760F26BA4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34F400-10C5-3C4A-BFB8-667020E58E85}">
  <dimension ref="A1:X63"/>
  <sheetViews>
    <sheetView workbookViewId="0">
      <selection activeCell="G151" sqref="G151"/>
    </sheetView>
  </sheetViews>
  <sheetFormatPr baseColWidth="10" defaultRowHeight="15" x14ac:dyDescent="0.2"/>
  <sheetData>
    <row r="1" spans="1:24" ht="16" x14ac:dyDescent="0.2">
      <c r="A1" s="18" t="s">
        <v>49</v>
      </c>
      <c r="B1" s="18" t="s">
        <v>48</v>
      </c>
      <c r="C1" s="18" t="s">
        <v>47</v>
      </c>
      <c r="D1" s="18" t="s">
        <v>46</v>
      </c>
      <c r="E1" s="18" t="s">
        <v>45</v>
      </c>
      <c r="F1" s="18" t="s">
        <v>44</v>
      </c>
      <c r="G1" s="18" t="s">
        <v>43</v>
      </c>
      <c r="H1" s="18" t="s">
        <v>42</v>
      </c>
      <c r="I1" s="18" t="s">
        <v>41</v>
      </c>
      <c r="J1" s="18" t="s">
        <v>40</v>
      </c>
      <c r="K1" s="18" t="s">
        <v>39</v>
      </c>
      <c r="L1" s="18" t="s">
        <v>38</v>
      </c>
      <c r="M1" s="18" t="s">
        <v>37</v>
      </c>
      <c r="N1" s="18" t="s">
        <v>36</v>
      </c>
      <c r="O1" s="18" t="s">
        <v>35</v>
      </c>
      <c r="P1" s="18" t="s">
        <v>34</v>
      </c>
      <c r="Q1" s="18" t="s">
        <v>33</v>
      </c>
      <c r="R1" s="18" t="s">
        <v>32</v>
      </c>
      <c r="S1" s="18" t="s">
        <v>31</v>
      </c>
      <c r="T1" s="18" t="s">
        <v>30</v>
      </c>
      <c r="U1" s="18" t="s">
        <v>29</v>
      </c>
      <c r="V1" s="18" t="s">
        <v>28</v>
      </c>
      <c r="W1" s="18" t="s">
        <v>27</v>
      </c>
      <c r="X1" s="18" t="s">
        <v>26</v>
      </c>
    </row>
    <row r="2" spans="1:24" ht="16" x14ac:dyDescent="0.2">
      <c r="A2" s="18" t="s">
        <v>51</v>
      </c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  <c r="S2" s="18"/>
      <c r="T2" s="18"/>
      <c r="U2" s="18"/>
      <c r="V2" s="18"/>
      <c r="W2" s="18"/>
      <c r="X2" s="18"/>
    </row>
    <row r="3" spans="1:24" s="15" customFormat="1" ht="16" x14ac:dyDescent="0.2">
      <c r="A3" s="20">
        <v>1</v>
      </c>
      <c r="B3" s="20">
        <v>675000</v>
      </c>
      <c r="C3" s="20">
        <v>700000</v>
      </c>
      <c r="D3" s="20">
        <v>1</v>
      </c>
      <c r="E3" s="20">
        <v>800000</v>
      </c>
      <c r="F3" s="20">
        <v>825000</v>
      </c>
      <c r="G3" s="20" t="s">
        <v>25</v>
      </c>
      <c r="H3" s="20" t="s">
        <v>25</v>
      </c>
      <c r="I3" s="20" t="s">
        <v>25</v>
      </c>
      <c r="J3" s="20" t="s">
        <v>25</v>
      </c>
      <c r="K3" s="20" t="s">
        <v>24</v>
      </c>
      <c r="L3" s="20">
        <v>980</v>
      </c>
      <c r="M3" s="20">
        <v>298.2731</v>
      </c>
      <c r="N3" s="20">
        <v>261.68400000000003</v>
      </c>
      <c r="O3" s="20">
        <v>350.73867999999999</v>
      </c>
      <c r="P3" s="20">
        <v>210.67451</v>
      </c>
      <c r="Q3" s="20">
        <v>0</v>
      </c>
      <c r="R3" s="20">
        <v>0</v>
      </c>
      <c r="S3" s="20">
        <v>0</v>
      </c>
      <c r="T3" s="20">
        <v>0</v>
      </c>
      <c r="U3" s="20">
        <v>4</v>
      </c>
      <c r="V3" s="20">
        <v>687500</v>
      </c>
      <c r="W3" s="20">
        <v>825000</v>
      </c>
      <c r="X3" s="20">
        <v>37500</v>
      </c>
    </row>
    <row r="4" spans="1:24" s="15" customFormat="1" ht="16" x14ac:dyDescent="0.2">
      <c r="A4" s="20">
        <v>1</v>
      </c>
      <c r="B4" s="20">
        <v>675000</v>
      </c>
      <c r="C4" s="20">
        <v>700000</v>
      </c>
      <c r="D4" s="20">
        <v>1</v>
      </c>
      <c r="E4" s="20">
        <v>950000</v>
      </c>
      <c r="F4" s="20">
        <v>975000</v>
      </c>
      <c r="G4" s="20" t="s">
        <v>25</v>
      </c>
      <c r="H4" s="20" t="s">
        <v>25</v>
      </c>
      <c r="I4" s="20" t="s">
        <v>25</v>
      </c>
      <c r="J4" s="20" t="s">
        <v>25</v>
      </c>
      <c r="K4" s="20" t="s">
        <v>24</v>
      </c>
      <c r="L4" s="20">
        <v>338</v>
      </c>
      <c r="M4" s="20">
        <v>78.176770000000005</v>
      </c>
      <c r="N4" s="20">
        <v>61.030712000000001</v>
      </c>
      <c r="O4" s="20">
        <v>83.716660000000005</v>
      </c>
      <c r="P4" s="20">
        <v>76.208824000000007</v>
      </c>
      <c r="Q4" s="20">
        <v>0</v>
      </c>
      <c r="R4" s="20">
        <v>0</v>
      </c>
      <c r="S4" s="20">
        <v>0</v>
      </c>
      <c r="T4" s="20">
        <v>0</v>
      </c>
      <c r="U4" s="20">
        <v>2</v>
      </c>
      <c r="V4" s="20">
        <v>700000</v>
      </c>
      <c r="W4" s="20">
        <v>962500</v>
      </c>
      <c r="X4" s="20">
        <v>12500</v>
      </c>
    </row>
    <row r="5" spans="1:24" ht="16" x14ac:dyDescent="0.2">
      <c r="A5" s="18">
        <v>1</v>
      </c>
      <c r="B5" s="18">
        <v>850000</v>
      </c>
      <c r="C5" s="18">
        <v>875000</v>
      </c>
      <c r="D5" s="18">
        <v>1</v>
      </c>
      <c r="E5" s="18">
        <v>950000</v>
      </c>
      <c r="F5" s="18">
        <v>975000</v>
      </c>
      <c r="G5" s="18" t="s">
        <v>25</v>
      </c>
      <c r="H5" s="18" t="s">
        <v>25</v>
      </c>
      <c r="I5" s="18" t="s">
        <v>25</v>
      </c>
      <c r="J5" s="18" t="s">
        <v>25</v>
      </c>
      <c r="K5" s="18" t="s">
        <v>24</v>
      </c>
      <c r="L5" s="18">
        <v>311</v>
      </c>
      <c r="M5" s="18">
        <v>134.36375000000001</v>
      </c>
      <c r="N5" s="18">
        <v>102.28036</v>
      </c>
      <c r="O5" s="18">
        <v>106.24916</v>
      </c>
      <c r="P5" s="18">
        <v>126.37997</v>
      </c>
      <c r="Q5" s="19">
        <v>5.8978786999999999E-24</v>
      </c>
      <c r="R5" s="19">
        <v>1.61355E-40</v>
      </c>
      <c r="S5" s="19">
        <v>2.36915E-40</v>
      </c>
      <c r="T5" s="19">
        <v>6.2084863999999998E-24</v>
      </c>
      <c r="U5" s="18">
        <v>2</v>
      </c>
      <c r="V5" s="18">
        <v>837500</v>
      </c>
      <c r="W5" s="18">
        <v>962500</v>
      </c>
      <c r="X5" s="18">
        <v>25000</v>
      </c>
    </row>
    <row r="6" spans="1:24" ht="16" x14ac:dyDescent="0.2">
      <c r="A6" s="18">
        <v>1</v>
      </c>
      <c r="B6" s="18">
        <v>1500000</v>
      </c>
      <c r="C6" s="18">
        <v>1525000</v>
      </c>
      <c r="D6" s="18">
        <v>1</v>
      </c>
      <c r="E6" s="18">
        <v>1600000</v>
      </c>
      <c r="F6" s="18">
        <v>1625000</v>
      </c>
      <c r="G6" s="18" t="s">
        <v>25</v>
      </c>
      <c r="H6" s="18" t="s">
        <v>25</v>
      </c>
      <c r="I6" s="18" t="s">
        <v>25</v>
      </c>
      <c r="J6" s="18" t="s">
        <v>25</v>
      </c>
      <c r="K6" s="18" t="s">
        <v>24</v>
      </c>
      <c r="L6" s="18">
        <v>444</v>
      </c>
      <c r="M6" s="18">
        <v>216.72855000000001</v>
      </c>
      <c r="N6" s="18">
        <v>195.19199</v>
      </c>
      <c r="O6" s="18">
        <v>218.33005</v>
      </c>
      <c r="P6" s="18">
        <v>249.81202999999999</v>
      </c>
      <c r="Q6" s="19">
        <v>3.1954592999999999E-25</v>
      </c>
      <c r="R6" s="19">
        <v>3.1716835999999998E-25</v>
      </c>
      <c r="S6" s="19">
        <v>4.3009669999999996E-25</v>
      </c>
      <c r="T6" s="19">
        <v>1.0071415E-9</v>
      </c>
      <c r="U6" s="18">
        <v>3</v>
      </c>
      <c r="V6" s="18">
        <v>1495833</v>
      </c>
      <c r="W6" s="18">
        <v>1620833</v>
      </c>
      <c r="X6" s="18">
        <v>18634</v>
      </c>
    </row>
    <row r="7" spans="1:24" ht="16" x14ac:dyDescent="0.2">
      <c r="A7" s="18">
        <v>1</v>
      </c>
      <c r="B7" s="18">
        <v>1750000</v>
      </c>
      <c r="C7" s="18">
        <v>1775000</v>
      </c>
      <c r="D7" s="18">
        <v>1</v>
      </c>
      <c r="E7" s="18">
        <v>1850000</v>
      </c>
      <c r="F7" s="18">
        <v>1875000</v>
      </c>
      <c r="G7" s="18" t="s">
        <v>25</v>
      </c>
      <c r="H7" s="18" t="s">
        <v>25</v>
      </c>
      <c r="I7" s="18" t="s">
        <v>25</v>
      </c>
      <c r="J7" s="18" t="s">
        <v>25</v>
      </c>
      <c r="K7" s="18" t="s">
        <v>24</v>
      </c>
      <c r="L7" s="18">
        <v>629</v>
      </c>
      <c r="M7" s="18">
        <v>175.27279999999999</v>
      </c>
      <c r="N7" s="18">
        <v>150.07198</v>
      </c>
      <c r="O7" s="18">
        <v>155.87369000000001</v>
      </c>
      <c r="P7" s="18">
        <v>183.31415999999999</v>
      </c>
      <c r="Q7" s="18">
        <v>0</v>
      </c>
      <c r="R7" s="18">
        <v>0</v>
      </c>
      <c r="S7" s="18">
        <v>0</v>
      </c>
      <c r="T7" s="18">
        <v>0</v>
      </c>
      <c r="U7" s="18">
        <v>3</v>
      </c>
      <c r="V7" s="18">
        <v>1770833</v>
      </c>
      <c r="W7" s="18">
        <v>1879166</v>
      </c>
      <c r="X7" s="18">
        <v>18634</v>
      </c>
    </row>
    <row r="8" spans="1:24" ht="16" x14ac:dyDescent="0.2">
      <c r="A8" s="18">
        <v>1</v>
      </c>
      <c r="B8" s="18">
        <v>1750000</v>
      </c>
      <c r="C8" s="18">
        <v>1775000</v>
      </c>
      <c r="D8" s="18">
        <v>1</v>
      </c>
      <c r="E8" s="18">
        <v>2050000</v>
      </c>
      <c r="F8" s="18">
        <v>2075000</v>
      </c>
      <c r="G8" s="18" t="s">
        <v>25</v>
      </c>
      <c r="H8" s="18" t="s">
        <v>25</v>
      </c>
      <c r="I8" s="18" t="s">
        <v>25</v>
      </c>
      <c r="J8" s="18" t="s">
        <v>25</v>
      </c>
      <c r="K8" s="18" t="s">
        <v>24</v>
      </c>
      <c r="L8" s="18">
        <v>168</v>
      </c>
      <c r="M8" s="18">
        <v>71.511893999999998</v>
      </c>
      <c r="N8" s="18">
        <v>78.035674999999998</v>
      </c>
      <c r="O8" s="18">
        <v>95.417366000000001</v>
      </c>
      <c r="P8" s="18">
        <v>80.752759999999995</v>
      </c>
      <c r="Q8" s="19">
        <v>1.2972531E-15</v>
      </c>
      <c r="R8" s="19">
        <v>3.5493528000000002E-8</v>
      </c>
      <c r="S8" s="19">
        <v>4.3966714999999998E-8</v>
      </c>
      <c r="T8" s="19">
        <v>4.5478099999999997E-8</v>
      </c>
      <c r="U8" s="18">
        <v>2</v>
      </c>
      <c r="V8" s="18">
        <v>1775000</v>
      </c>
      <c r="W8" s="18">
        <v>2062500</v>
      </c>
      <c r="X8" s="18">
        <v>12500</v>
      </c>
    </row>
    <row r="9" spans="1:24" ht="16" x14ac:dyDescent="0.2">
      <c r="A9" s="18">
        <v>1</v>
      </c>
      <c r="B9" s="18">
        <v>1950000</v>
      </c>
      <c r="C9" s="18">
        <v>1975000</v>
      </c>
      <c r="D9" s="18">
        <v>1</v>
      </c>
      <c r="E9" s="18">
        <v>2050000</v>
      </c>
      <c r="F9" s="18">
        <v>2075000</v>
      </c>
      <c r="G9" s="18" t="s">
        <v>25</v>
      </c>
      <c r="H9" s="18" t="s">
        <v>25</v>
      </c>
      <c r="I9" s="18" t="s">
        <v>25</v>
      </c>
      <c r="J9" s="18" t="s">
        <v>25</v>
      </c>
      <c r="K9" s="18" t="s">
        <v>24</v>
      </c>
      <c r="L9" s="18">
        <v>1300</v>
      </c>
      <c r="M9" s="18">
        <v>507.88123000000002</v>
      </c>
      <c r="N9" s="18">
        <v>539.17786000000001</v>
      </c>
      <c r="O9" s="18">
        <v>606.15890000000002</v>
      </c>
      <c r="P9" s="18">
        <v>585.19579999999996</v>
      </c>
      <c r="Q9" s="18">
        <v>0</v>
      </c>
      <c r="R9" s="18">
        <v>0</v>
      </c>
      <c r="S9" s="18">
        <v>0</v>
      </c>
      <c r="T9" s="18">
        <v>0</v>
      </c>
      <c r="U9" s="18">
        <v>4</v>
      </c>
      <c r="V9" s="18">
        <v>1937500</v>
      </c>
      <c r="W9" s="18">
        <v>2056250</v>
      </c>
      <c r="X9" s="18">
        <v>25769</v>
      </c>
    </row>
    <row r="10" spans="1:24" ht="16" x14ac:dyDescent="0.2">
      <c r="A10" s="18">
        <v>1</v>
      </c>
      <c r="B10" s="18">
        <v>2150000</v>
      </c>
      <c r="C10" s="18">
        <v>2175000</v>
      </c>
      <c r="D10" s="18">
        <v>1</v>
      </c>
      <c r="E10" s="18">
        <v>2250000</v>
      </c>
      <c r="F10" s="18">
        <v>2275000</v>
      </c>
      <c r="G10" s="18" t="s">
        <v>25</v>
      </c>
      <c r="H10" s="18" t="s">
        <v>25</v>
      </c>
      <c r="I10" s="18" t="s">
        <v>25</v>
      </c>
      <c r="J10" s="18" t="s">
        <v>25</v>
      </c>
      <c r="K10" s="18" t="s">
        <v>24</v>
      </c>
      <c r="L10" s="18">
        <v>1569</v>
      </c>
      <c r="M10" s="18">
        <v>429.57535000000001</v>
      </c>
      <c r="N10" s="18">
        <v>419.25457999999998</v>
      </c>
      <c r="O10" s="18">
        <v>486.5573</v>
      </c>
      <c r="P10" s="18">
        <v>460.99905000000001</v>
      </c>
      <c r="Q10" s="18">
        <v>0</v>
      </c>
      <c r="R10" s="18">
        <v>0</v>
      </c>
      <c r="S10" s="18">
        <v>0</v>
      </c>
      <c r="T10" s="18">
        <v>0</v>
      </c>
      <c r="U10" s="18">
        <v>4</v>
      </c>
      <c r="V10" s="18">
        <v>2150000</v>
      </c>
      <c r="W10" s="18">
        <v>2275000</v>
      </c>
      <c r="X10" s="18">
        <v>17678</v>
      </c>
    </row>
    <row r="11" spans="1:24" ht="16" x14ac:dyDescent="0.2">
      <c r="A11" s="18">
        <v>1</v>
      </c>
      <c r="B11" s="18">
        <v>2300000</v>
      </c>
      <c r="C11" s="18">
        <v>2325000</v>
      </c>
      <c r="D11" s="18">
        <v>1</v>
      </c>
      <c r="E11" s="18">
        <v>2550000</v>
      </c>
      <c r="F11" s="18">
        <v>2575000</v>
      </c>
      <c r="G11" s="18" t="s">
        <v>25</v>
      </c>
      <c r="H11" s="18" t="s">
        <v>25</v>
      </c>
      <c r="I11" s="18" t="s">
        <v>25</v>
      </c>
      <c r="J11" s="18" t="s">
        <v>25</v>
      </c>
      <c r="K11" s="18" t="s">
        <v>24</v>
      </c>
      <c r="L11" s="18">
        <v>214</v>
      </c>
      <c r="M11" s="18">
        <v>103.1323</v>
      </c>
      <c r="N11" s="18">
        <v>81.269499999999994</v>
      </c>
      <c r="O11" s="18">
        <v>98.347915999999998</v>
      </c>
      <c r="P11" s="18">
        <v>89.431624999999997</v>
      </c>
      <c r="Q11" s="19">
        <v>8.8227430000000005E-11</v>
      </c>
      <c r="R11" s="19">
        <v>1.4746255000000001E-20</v>
      </c>
      <c r="S11" s="19">
        <v>1.0301699E-10</v>
      </c>
      <c r="T11" s="19">
        <v>2.2653482E-20</v>
      </c>
      <c r="U11" s="18">
        <v>2</v>
      </c>
      <c r="V11" s="18">
        <v>2325000</v>
      </c>
      <c r="W11" s="18">
        <v>2562500</v>
      </c>
      <c r="X11" s="18">
        <v>12500</v>
      </c>
    </row>
    <row r="12" spans="1:24" ht="16" x14ac:dyDescent="0.2">
      <c r="A12" s="18">
        <v>1</v>
      </c>
      <c r="B12" s="18">
        <v>2300000</v>
      </c>
      <c r="C12" s="18">
        <v>2325000</v>
      </c>
      <c r="D12" s="18">
        <v>1</v>
      </c>
      <c r="E12" s="18">
        <v>2800000</v>
      </c>
      <c r="F12" s="18">
        <v>2825000</v>
      </c>
      <c r="G12" s="18" t="s">
        <v>25</v>
      </c>
      <c r="H12" s="18" t="s">
        <v>25</v>
      </c>
      <c r="I12" s="18" t="s">
        <v>25</v>
      </c>
      <c r="J12" s="18" t="s">
        <v>25</v>
      </c>
      <c r="K12" s="18" t="s">
        <v>24</v>
      </c>
      <c r="L12" s="18">
        <v>109</v>
      </c>
      <c r="M12" s="18">
        <v>46.571939999999998</v>
      </c>
      <c r="N12" s="18">
        <v>43.578139999999998</v>
      </c>
      <c r="O12" s="18">
        <v>54.886830000000003</v>
      </c>
      <c r="P12" s="18">
        <v>51.215904000000002</v>
      </c>
      <c r="Q12" s="19">
        <v>1.06851174E-10</v>
      </c>
      <c r="R12" s="19">
        <v>1.4516623000000001E-10</v>
      </c>
      <c r="S12" s="19">
        <v>1.3409353E-5</v>
      </c>
      <c r="T12" s="19">
        <v>1.3638567E-5</v>
      </c>
      <c r="U12" s="18">
        <v>5</v>
      </c>
      <c r="V12" s="18">
        <v>2322500</v>
      </c>
      <c r="W12" s="18">
        <v>2832500</v>
      </c>
      <c r="X12" s="18">
        <v>31623</v>
      </c>
    </row>
    <row r="13" spans="1:24" ht="16" x14ac:dyDescent="0.2">
      <c r="A13" s="18">
        <v>1</v>
      </c>
      <c r="B13" s="18">
        <v>2375000</v>
      </c>
      <c r="C13" s="18">
        <v>2400000</v>
      </c>
      <c r="D13" s="18">
        <v>1</v>
      </c>
      <c r="E13" s="18">
        <v>3100000</v>
      </c>
      <c r="F13" s="18">
        <v>3125000</v>
      </c>
      <c r="G13" s="18" t="s">
        <v>25</v>
      </c>
      <c r="H13" s="18" t="s">
        <v>25</v>
      </c>
      <c r="I13" s="18" t="s">
        <v>25</v>
      </c>
      <c r="J13" s="18" t="s">
        <v>25</v>
      </c>
      <c r="K13" s="18" t="s">
        <v>24</v>
      </c>
      <c r="L13" s="18">
        <v>40</v>
      </c>
      <c r="M13" s="18">
        <v>13.591607</v>
      </c>
      <c r="N13" s="18">
        <v>15.012276</v>
      </c>
      <c r="O13" s="18">
        <v>16.434652</v>
      </c>
      <c r="P13" s="18">
        <v>13.11138</v>
      </c>
      <c r="Q13" s="19">
        <v>7.5492800000000003E-5</v>
      </c>
      <c r="R13" s="19">
        <v>2.0049598000000001E-4</v>
      </c>
      <c r="S13" s="18">
        <v>1.6604818E-2</v>
      </c>
      <c r="T13" s="19">
        <v>1.9461017000000001E-4</v>
      </c>
      <c r="U13" s="18">
        <v>1</v>
      </c>
      <c r="V13" s="18">
        <v>2387500</v>
      </c>
      <c r="W13" s="18">
        <v>3112500</v>
      </c>
      <c r="X13" s="18">
        <v>0</v>
      </c>
    </row>
    <row r="14" spans="1:24" ht="16" x14ac:dyDescent="0.2">
      <c r="A14" s="18">
        <v>1</v>
      </c>
      <c r="B14" s="18">
        <v>2375000</v>
      </c>
      <c r="C14" s="18">
        <v>2400000</v>
      </c>
      <c r="D14" s="18">
        <v>1</v>
      </c>
      <c r="E14" s="18">
        <v>8900000</v>
      </c>
      <c r="F14" s="18">
        <v>8925000</v>
      </c>
      <c r="G14" s="18" t="s">
        <v>25</v>
      </c>
      <c r="H14" s="18" t="s">
        <v>25</v>
      </c>
      <c r="I14" s="18" t="s">
        <v>25</v>
      </c>
      <c r="J14" s="18" t="s">
        <v>25</v>
      </c>
      <c r="K14" s="18" t="s">
        <v>24</v>
      </c>
      <c r="L14" s="18">
        <v>19</v>
      </c>
      <c r="M14" s="18">
        <v>1.5216559999999999</v>
      </c>
      <c r="N14" s="18">
        <v>1.7490524000000001</v>
      </c>
      <c r="O14" s="18">
        <v>1.6562848999999999</v>
      </c>
      <c r="P14" s="18">
        <v>1.673173</v>
      </c>
      <c r="Q14" s="19">
        <v>2.7417527000000001E-11</v>
      </c>
      <c r="R14" s="19">
        <v>5.9827885000000001E-9</v>
      </c>
      <c r="S14" s="19">
        <v>7.8303949999999998E-9</v>
      </c>
      <c r="T14" s="19">
        <v>4.8702970000000003E-9</v>
      </c>
      <c r="U14" s="18">
        <v>1</v>
      </c>
      <c r="V14" s="18">
        <v>2387500</v>
      </c>
      <c r="W14" s="18">
        <v>8912500</v>
      </c>
      <c r="X14" s="18">
        <v>0</v>
      </c>
    </row>
    <row r="15" spans="1:24" ht="16" x14ac:dyDescent="0.2">
      <c r="A15" s="18">
        <v>1</v>
      </c>
      <c r="B15" s="18">
        <v>2550000</v>
      </c>
      <c r="C15" s="18">
        <v>2575000</v>
      </c>
      <c r="D15" s="18">
        <v>1</v>
      </c>
      <c r="E15" s="18">
        <v>2825000</v>
      </c>
      <c r="F15" s="18">
        <v>2850000</v>
      </c>
      <c r="G15" s="18" t="s">
        <v>25</v>
      </c>
      <c r="H15" s="18" t="s">
        <v>25</v>
      </c>
      <c r="I15" s="18" t="s">
        <v>25</v>
      </c>
      <c r="J15" s="18" t="s">
        <v>25</v>
      </c>
      <c r="K15" s="18" t="s">
        <v>24</v>
      </c>
      <c r="L15" s="18">
        <v>235</v>
      </c>
      <c r="M15" s="18">
        <v>64.898600000000002</v>
      </c>
      <c r="N15" s="18">
        <v>73.523769999999999</v>
      </c>
      <c r="O15" s="18">
        <v>67.921363999999997</v>
      </c>
      <c r="P15" s="18">
        <v>110.439026</v>
      </c>
      <c r="Q15" s="19">
        <v>8.3829999999999999E-42</v>
      </c>
      <c r="R15" s="19">
        <v>7.5869999999999995E-42</v>
      </c>
      <c r="S15" s="19">
        <v>1.1693999999999999E-41</v>
      </c>
      <c r="T15" s="19">
        <v>9.3566719999999999E-16</v>
      </c>
      <c r="U15" s="18">
        <v>7</v>
      </c>
      <c r="V15" s="18">
        <v>2573214</v>
      </c>
      <c r="W15" s="18">
        <v>2830357</v>
      </c>
      <c r="X15" s="18">
        <v>43154</v>
      </c>
    </row>
    <row r="16" spans="1:24" ht="16" x14ac:dyDescent="0.2">
      <c r="A16" s="18">
        <v>1</v>
      </c>
      <c r="B16" s="18">
        <v>2675000</v>
      </c>
      <c r="C16" s="18">
        <v>2700000</v>
      </c>
      <c r="D16" s="18">
        <v>1</v>
      </c>
      <c r="E16" s="18">
        <v>8225000</v>
      </c>
      <c r="F16" s="18">
        <v>8250000</v>
      </c>
      <c r="G16" s="18" t="s">
        <v>25</v>
      </c>
      <c r="H16" s="18" t="s">
        <v>25</v>
      </c>
      <c r="I16" s="18" t="s">
        <v>25</v>
      </c>
      <c r="J16" s="18" t="s">
        <v>25</v>
      </c>
      <c r="K16" s="18" t="s">
        <v>24</v>
      </c>
      <c r="L16" s="18">
        <v>17</v>
      </c>
      <c r="M16" s="18">
        <v>3.4835837000000001</v>
      </c>
      <c r="N16" s="18">
        <v>2.9731049999999999</v>
      </c>
      <c r="O16" s="18">
        <v>2.3640110000000001</v>
      </c>
      <c r="P16" s="18">
        <v>2.6244580000000002</v>
      </c>
      <c r="Q16" s="18">
        <v>1.3256698999999999E-3</v>
      </c>
      <c r="R16" s="19">
        <v>4.0637987E-4</v>
      </c>
      <c r="S16" s="19">
        <v>1.6295105999999999E-5</v>
      </c>
      <c r="T16" s="19">
        <v>2.8095114999999998E-4</v>
      </c>
      <c r="U16" s="18">
        <v>1</v>
      </c>
      <c r="V16" s="18">
        <v>2687500</v>
      </c>
      <c r="W16" s="18">
        <v>8237500</v>
      </c>
      <c r="X16" s="18">
        <v>0</v>
      </c>
    </row>
    <row r="17" spans="1:24" ht="16" x14ac:dyDescent="0.2">
      <c r="A17" s="18">
        <v>1</v>
      </c>
      <c r="B17" s="18">
        <v>2725000</v>
      </c>
      <c r="C17" s="18">
        <v>2750000</v>
      </c>
      <c r="D17" s="18">
        <v>1</v>
      </c>
      <c r="E17" s="18">
        <v>2825000</v>
      </c>
      <c r="F17" s="18">
        <v>2850000</v>
      </c>
      <c r="G17" s="18" t="s">
        <v>25</v>
      </c>
      <c r="H17" s="18" t="s">
        <v>25</v>
      </c>
      <c r="I17" s="18" t="s">
        <v>25</v>
      </c>
      <c r="J17" s="18" t="s">
        <v>25</v>
      </c>
      <c r="K17" s="18" t="s">
        <v>24</v>
      </c>
      <c r="L17" s="18">
        <v>224</v>
      </c>
      <c r="M17" s="18">
        <v>101.45313</v>
      </c>
      <c r="N17" s="18">
        <v>109.181915</v>
      </c>
      <c r="O17" s="18">
        <v>108.41926599999999</v>
      </c>
      <c r="P17" s="18">
        <v>145.75507999999999</v>
      </c>
      <c r="Q17" s="19">
        <v>4.5918986999999997E-13</v>
      </c>
      <c r="R17" s="19">
        <v>4.1769701999999998E-13</v>
      </c>
      <c r="S17" s="19">
        <v>5.3011669999999998E-13</v>
      </c>
      <c r="T17" s="19">
        <v>3.0023492999999999E-5</v>
      </c>
      <c r="U17" s="18">
        <v>2</v>
      </c>
      <c r="V17" s="18">
        <v>2725000</v>
      </c>
      <c r="W17" s="18">
        <v>2825000</v>
      </c>
      <c r="X17" s="18">
        <v>17678</v>
      </c>
    </row>
    <row r="18" spans="1:24" ht="16" x14ac:dyDescent="0.2">
      <c r="A18" s="18">
        <v>1</v>
      </c>
      <c r="B18" s="18">
        <v>2750000</v>
      </c>
      <c r="C18" s="18">
        <v>2775000</v>
      </c>
      <c r="D18" s="18">
        <v>1</v>
      </c>
      <c r="E18" s="18">
        <v>9300000</v>
      </c>
      <c r="F18" s="18">
        <v>9325000</v>
      </c>
      <c r="G18" s="18" t="s">
        <v>25</v>
      </c>
      <c r="H18" s="18" t="s">
        <v>25</v>
      </c>
      <c r="I18" s="18" t="s">
        <v>25</v>
      </c>
      <c r="J18" s="18" t="s">
        <v>25</v>
      </c>
      <c r="K18" s="18" t="s">
        <v>24</v>
      </c>
      <c r="L18" s="18">
        <v>62</v>
      </c>
      <c r="M18" s="18">
        <v>3.2225955000000002</v>
      </c>
      <c r="N18" s="18">
        <v>2.8735862000000001</v>
      </c>
      <c r="O18" s="18">
        <v>4.5786284999999998</v>
      </c>
      <c r="P18" s="18">
        <v>3.3662999999999998</v>
      </c>
      <c r="Q18" s="18">
        <v>0</v>
      </c>
      <c r="R18" s="18">
        <v>0</v>
      </c>
      <c r="S18" s="19">
        <v>4.4767399999999996E-40</v>
      </c>
      <c r="T18" s="18">
        <v>0</v>
      </c>
      <c r="U18" s="18">
        <v>1</v>
      </c>
      <c r="V18" s="18">
        <v>2762500</v>
      </c>
      <c r="W18" s="18">
        <v>9312500</v>
      </c>
      <c r="X18" s="18">
        <v>0</v>
      </c>
    </row>
    <row r="19" spans="1:24" ht="16" x14ac:dyDescent="0.2">
      <c r="A19" s="18">
        <v>1</v>
      </c>
      <c r="B19" s="18">
        <v>2750000</v>
      </c>
      <c r="C19" s="18">
        <v>2775000</v>
      </c>
      <c r="D19" s="18">
        <v>1</v>
      </c>
      <c r="E19" s="18">
        <v>11125000</v>
      </c>
      <c r="F19" s="18">
        <v>11150000</v>
      </c>
      <c r="G19" s="18" t="s">
        <v>25</v>
      </c>
      <c r="H19" s="18" t="s">
        <v>25</v>
      </c>
      <c r="I19" s="18" t="s">
        <v>25</v>
      </c>
      <c r="J19" s="18" t="s">
        <v>25</v>
      </c>
      <c r="K19" s="18" t="s">
        <v>24</v>
      </c>
      <c r="L19" s="18">
        <v>47</v>
      </c>
      <c r="M19" s="18">
        <v>6.2937979999999998</v>
      </c>
      <c r="N19" s="18">
        <v>5.6169989999999999</v>
      </c>
      <c r="O19" s="18">
        <v>7.6343516999999999</v>
      </c>
      <c r="P19" s="18">
        <v>6.6501049999999999</v>
      </c>
      <c r="Q19" s="19">
        <v>6.8754329999999997E-18</v>
      </c>
      <c r="R19" s="19">
        <v>5.8542301999999998E-21</v>
      </c>
      <c r="S19" s="19">
        <v>3.3836339999999998E-17</v>
      </c>
      <c r="T19" s="19">
        <v>2.4332232E-17</v>
      </c>
      <c r="U19" s="18">
        <v>1</v>
      </c>
      <c r="V19" s="18">
        <v>2762500</v>
      </c>
      <c r="W19" s="18">
        <v>11137500</v>
      </c>
      <c r="X19" s="18">
        <v>0</v>
      </c>
    </row>
    <row r="20" spans="1:24" ht="16" x14ac:dyDescent="0.2">
      <c r="A20" s="18">
        <v>1</v>
      </c>
      <c r="B20" s="18">
        <v>2750000</v>
      </c>
      <c r="C20" s="18">
        <v>2775000</v>
      </c>
      <c r="D20" s="18">
        <v>1</v>
      </c>
      <c r="E20" s="18">
        <v>7050000</v>
      </c>
      <c r="F20" s="18">
        <v>7075000</v>
      </c>
      <c r="G20" s="18" t="s">
        <v>25</v>
      </c>
      <c r="H20" s="18" t="s">
        <v>25</v>
      </c>
      <c r="I20" s="18" t="s">
        <v>25</v>
      </c>
      <c r="J20" s="18" t="s">
        <v>25</v>
      </c>
      <c r="K20" s="18" t="s">
        <v>24</v>
      </c>
      <c r="L20" s="18">
        <v>47</v>
      </c>
      <c r="M20" s="18">
        <v>6.5407789999999997</v>
      </c>
      <c r="N20" s="18">
        <v>8.9186519999999998</v>
      </c>
      <c r="O20" s="18">
        <v>13.810382000000001</v>
      </c>
      <c r="P20" s="18">
        <v>9.1326699999999992</v>
      </c>
      <c r="Q20" s="19">
        <v>6.8754329999999997E-18</v>
      </c>
      <c r="R20" s="19">
        <v>1.2409418999999999E-13</v>
      </c>
      <c r="S20" s="19">
        <v>2.6840056000000001E-7</v>
      </c>
      <c r="T20" s="19">
        <v>1.0672892E-13</v>
      </c>
      <c r="U20" s="18">
        <v>3</v>
      </c>
      <c r="V20" s="18">
        <v>2762500</v>
      </c>
      <c r="W20" s="18">
        <v>7070833</v>
      </c>
      <c r="X20" s="18">
        <v>41667</v>
      </c>
    </row>
    <row r="21" spans="1:24" ht="16" x14ac:dyDescent="0.2">
      <c r="A21" s="18">
        <v>1</v>
      </c>
      <c r="B21" s="18">
        <v>2750000</v>
      </c>
      <c r="C21" s="18">
        <v>2775000</v>
      </c>
      <c r="D21" s="18">
        <v>1</v>
      </c>
      <c r="E21" s="18">
        <v>5600000</v>
      </c>
      <c r="F21" s="18">
        <v>5625000</v>
      </c>
      <c r="G21" s="18" t="s">
        <v>25</v>
      </c>
      <c r="H21" s="18" t="s">
        <v>25</v>
      </c>
      <c r="I21" s="18" t="s">
        <v>25</v>
      </c>
      <c r="J21" s="18" t="s">
        <v>25</v>
      </c>
      <c r="K21" s="18" t="s">
        <v>24</v>
      </c>
      <c r="L21" s="18">
        <v>45</v>
      </c>
      <c r="M21" s="18">
        <v>14.414356</v>
      </c>
      <c r="N21" s="18">
        <v>13.980446000000001</v>
      </c>
      <c r="O21" s="18">
        <v>17.936036999999999</v>
      </c>
      <c r="P21" s="18">
        <v>13.66269</v>
      </c>
      <c r="Q21" s="19">
        <v>6.6560056999999998E-7</v>
      </c>
      <c r="R21" s="19">
        <v>1.8743866000000001E-6</v>
      </c>
      <c r="S21" s="19">
        <v>5.5946920000000001E-4</v>
      </c>
      <c r="T21" s="19">
        <v>1.8824142E-6</v>
      </c>
      <c r="U21" s="18">
        <v>1</v>
      </c>
      <c r="V21" s="18">
        <v>2762500</v>
      </c>
      <c r="W21" s="18">
        <v>5612500</v>
      </c>
      <c r="X21" s="18">
        <v>0</v>
      </c>
    </row>
    <row r="22" spans="1:24" ht="16" x14ac:dyDescent="0.2">
      <c r="A22" s="18">
        <v>1</v>
      </c>
      <c r="B22" s="18">
        <v>2750000</v>
      </c>
      <c r="C22" s="18">
        <v>2775000</v>
      </c>
      <c r="D22" s="18">
        <v>1</v>
      </c>
      <c r="E22" s="18">
        <v>11350000</v>
      </c>
      <c r="F22" s="18">
        <v>11375000</v>
      </c>
      <c r="G22" s="18" t="s">
        <v>25</v>
      </c>
      <c r="H22" s="18" t="s">
        <v>25</v>
      </c>
      <c r="I22" s="18" t="s">
        <v>25</v>
      </c>
      <c r="J22" s="18" t="s">
        <v>25</v>
      </c>
      <c r="K22" s="18" t="s">
        <v>24</v>
      </c>
      <c r="L22" s="18">
        <v>38</v>
      </c>
      <c r="M22" s="18">
        <v>8.7508169999999996</v>
      </c>
      <c r="N22" s="18">
        <v>7.4039149999999996</v>
      </c>
      <c r="O22" s="18">
        <v>10.067788</v>
      </c>
      <c r="P22" s="18">
        <v>7.9566298</v>
      </c>
      <c r="Q22" s="19">
        <v>1.0017330000000001E-8</v>
      </c>
      <c r="R22" s="19">
        <v>1.1136843499999999E-10</v>
      </c>
      <c r="S22" s="19">
        <v>1.0630264E-5</v>
      </c>
      <c r="T22" s="19">
        <v>3.712881E-8</v>
      </c>
      <c r="U22" s="18">
        <v>1</v>
      </c>
      <c r="V22" s="18">
        <v>2762500</v>
      </c>
      <c r="W22" s="18">
        <v>11362500</v>
      </c>
      <c r="X22" s="18">
        <v>0</v>
      </c>
    </row>
    <row r="23" spans="1:24" ht="16" x14ac:dyDescent="0.2">
      <c r="A23" s="18">
        <v>1</v>
      </c>
      <c r="B23" s="18">
        <v>2750000</v>
      </c>
      <c r="C23" s="18">
        <v>2775000</v>
      </c>
      <c r="D23" s="18">
        <v>1</v>
      </c>
      <c r="E23" s="18">
        <v>8850000</v>
      </c>
      <c r="F23" s="18">
        <v>8875000</v>
      </c>
      <c r="G23" s="18" t="s">
        <v>25</v>
      </c>
      <c r="H23" s="18" t="s">
        <v>25</v>
      </c>
      <c r="I23" s="18" t="s">
        <v>25</v>
      </c>
      <c r="J23" s="18" t="s">
        <v>25</v>
      </c>
      <c r="K23" s="18" t="s">
        <v>24</v>
      </c>
      <c r="L23" s="18">
        <v>36</v>
      </c>
      <c r="M23" s="18">
        <v>8.6351560000000003</v>
      </c>
      <c r="N23" s="18">
        <v>6.8838863000000003</v>
      </c>
      <c r="O23" s="18">
        <v>7.2829139999999999</v>
      </c>
      <c r="P23" s="18">
        <v>8.8627260000000003</v>
      </c>
      <c r="Q23" s="19">
        <v>1.3047897000000001E-7</v>
      </c>
      <c r="R23" s="19">
        <v>2.3032662000000001E-9</v>
      </c>
      <c r="S23" s="19">
        <v>1.8831374000000002E-9</v>
      </c>
      <c r="T23" s="19">
        <v>4.8366830000000002E-7</v>
      </c>
      <c r="U23" s="18">
        <v>1</v>
      </c>
      <c r="V23" s="18">
        <v>2762500</v>
      </c>
      <c r="W23" s="18">
        <v>8862500</v>
      </c>
      <c r="X23" s="18">
        <v>0</v>
      </c>
    </row>
    <row r="24" spans="1:24" ht="16" x14ac:dyDescent="0.2">
      <c r="A24" s="18">
        <v>1</v>
      </c>
      <c r="B24" s="18">
        <v>2750000</v>
      </c>
      <c r="C24" s="18">
        <v>2775000</v>
      </c>
      <c r="D24" s="18">
        <v>1</v>
      </c>
      <c r="E24" s="18">
        <v>9850000</v>
      </c>
      <c r="F24" s="18">
        <v>9875000</v>
      </c>
      <c r="G24" s="18" t="s">
        <v>25</v>
      </c>
      <c r="H24" s="18" t="s">
        <v>25</v>
      </c>
      <c r="I24" s="18" t="s">
        <v>25</v>
      </c>
      <c r="J24" s="18" t="s">
        <v>25</v>
      </c>
      <c r="K24" s="18" t="s">
        <v>24</v>
      </c>
      <c r="L24" s="18">
        <v>35</v>
      </c>
      <c r="M24" s="18">
        <v>4.4648469999999998</v>
      </c>
      <c r="N24" s="18">
        <v>6.4774823000000001</v>
      </c>
      <c r="O24" s="18">
        <v>9.1706289999999999</v>
      </c>
      <c r="P24" s="18">
        <v>6.8083660000000004</v>
      </c>
      <c r="Q24" s="19">
        <v>8.4413244999999997E-15</v>
      </c>
      <c r="R24" s="19">
        <v>9.9964510000000005E-9</v>
      </c>
      <c r="S24" s="19">
        <v>1.9054296E-6</v>
      </c>
      <c r="T24" s="19">
        <v>6.1734969999999997E-9</v>
      </c>
      <c r="U24" s="18">
        <v>1</v>
      </c>
      <c r="V24" s="18">
        <v>2762500</v>
      </c>
      <c r="W24" s="18">
        <v>9862500</v>
      </c>
      <c r="X24" s="18">
        <v>0</v>
      </c>
    </row>
    <row r="25" spans="1:24" ht="16" x14ac:dyDescent="0.2">
      <c r="A25" s="18">
        <v>1</v>
      </c>
      <c r="B25" s="18">
        <v>2750000</v>
      </c>
      <c r="C25" s="18">
        <v>2775000</v>
      </c>
      <c r="D25" s="18">
        <v>1</v>
      </c>
      <c r="E25" s="18">
        <v>11925000</v>
      </c>
      <c r="F25" s="18">
        <v>11950000</v>
      </c>
      <c r="G25" s="18" t="s">
        <v>25</v>
      </c>
      <c r="H25" s="18" t="s">
        <v>25</v>
      </c>
      <c r="I25" s="18" t="s">
        <v>25</v>
      </c>
      <c r="J25" s="18" t="s">
        <v>25</v>
      </c>
      <c r="K25" s="18" t="s">
        <v>24</v>
      </c>
      <c r="L25" s="18">
        <v>25</v>
      </c>
      <c r="M25" s="18">
        <v>2.4315709999999999</v>
      </c>
      <c r="N25" s="18">
        <v>3.9572918000000001</v>
      </c>
      <c r="O25" s="18">
        <v>6.1227029999999996</v>
      </c>
      <c r="P25" s="18">
        <v>3.4887990000000002</v>
      </c>
      <c r="Q25" s="19">
        <v>2.3688822999999999E-13</v>
      </c>
      <c r="R25" s="19">
        <v>1.5194426999999999E-6</v>
      </c>
      <c r="S25" s="19">
        <v>9.1435184000000005E-5</v>
      </c>
      <c r="T25" s="19">
        <v>1.1550606E-8</v>
      </c>
      <c r="U25" s="18">
        <v>2</v>
      </c>
      <c r="V25" s="18">
        <v>2762500</v>
      </c>
      <c r="W25" s="18">
        <v>11912500</v>
      </c>
      <c r="X25" s="18">
        <v>25000</v>
      </c>
    </row>
    <row r="26" spans="1:24" ht="16" x14ac:dyDescent="0.2">
      <c r="A26" s="18">
        <v>1</v>
      </c>
      <c r="B26" s="18">
        <v>2750000</v>
      </c>
      <c r="C26" s="18">
        <v>2775000</v>
      </c>
      <c r="D26" s="18">
        <v>1</v>
      </c>
      <c r="E26" s="18">
        <v>5975000</v>
      </c>
      <c r="F26" s="18">
        <v>6000000</v>
      </c>
      <c r="G26" s="18" t="s">
        <v>25</v>
      </c>
      <c r="H26" s="18" t="s">
        <v>25</v>
      </c>
      <c r="I26" s="18" t="s">
        <v>25</v>
      </c>
      <c r="J26" s="18" t="s">
        <v>25</v>
      </c>
      <c r="K26" s="18" t="s">
        <v>24</v>
      </c>
      <c r="L26" s="18">
        <v>24</v>
      </c>
      <c r="M26" s="18">
        <v>6.7901673000000002</v>
      </c>
      <c r="N26" s="18">
        <v>6.9599469999999997</v>
      </c>
      <c r="O26" s="18">
        <v>7.4883027000000002</v>
      </c>
      <c r="P26" s="18">
        <v>5.5260619999999996</v>
      </c>
      <c r="Q26" s="18">
        <v>1.8175388999999999E-3</v>
      </c>
      <c r="R26" s="18">
        <v>7.4534529999999996E-3</v>
      </c>
      <c r="S26" s="18">
        <v>7.0723959999999999E-3</v>
      </c>
      <c r="T26" s="19">
        <v>2.3105918E-4</v>
      </c>
      <c r="U26" s="18">
        <v>1</v>
      </c>
      <c r="V26" s="18">
        <v>2762500</v>
      </c>
      <c r="W26" s="18">
        <v>5987500</v>
      </c>
      <c r="X26" s="18">
        <v>0</v>
      </c>
    </row>
    <row r="27" spans="1:24" ht="16" x14ac:dyDescent="0.2">
      <c r="A27" s="18">
        <v>1</v>
      </c>
      <c r="B27" s="18">
        <v>2850000</v>
      </c>
      <c r="C27" s="18">
        <v>2875000</v>
      </c>
      <c r="D27" s="18">
        <v>1</v>
      </c>
      <c r="E27" s="18">
        <v>2975000</v>
      </c>
      <c r="F27" s="18">
        <v>3000000</v>
      </c>
      <c r="G27" s="18" t="s">
        <v>25</v>
      </c>
      <c r="H27" s="18" t="s">
        <v>25</v>
      </c>
      <c r="I27" s="18" t="s">
        <v>25</v>
      </c>
      <c r="J27" s="18" t="s">
        <v>25</v>
      </c>
      <c r="K27" s="18" t="s">
        <v>24</v>
      </c>
      <c r="L27" s="18">
        <v>160</v>
      </c>
      <c r="M27" s="18">
        <v>61.679009999999998</v>
      </c>
      <c r="N27" s="18">
        <v>59.937424</v>
      </c>
      <c r="O27" s="18">
        <v>36.235672000000001</v>
      </c>
      <c r="P27" s="18">
        <v>85.162469999999999</v>
      </c>
      <c r="Q27" s="19">
        <v>3.3953165000000001E-13</v>
      </c>
      <c r="R27" s="19">
        <v>1.0668819E-21</v>
      </c>
      <c r="S27" s="18">
        <v>0</v>
      </c>
      <c r="T27" s="19">
        <v>1.8757105000000001E-6</v>
      </c>
      <c r="U27" s="18">
        <v>2</v>
      </c>
      <c r="V27" s="18">
        <v>2862500</v>
      </c>
      <c r="W27" s="18">
        <v>3000000</v>
      </c>
      <c r="X27" s="18">
        <v>12500</v>
      </c>
    </row>
    <row r="28" spans="1:24" ht="16" x14ac:dyDescent="0.2">
      <c r="A28" s="18">
        <v>1</v>
      </c>
      <c r="B28" s="18">
        <v>2925000</v>
      </c>
      <c r="C28" s="18">
        <v>2950000</v>
      </c>
      <c r="D28" s="18">
        <v>1</v>
      </c>
      <c r="E28" s="18">
        <v>3200000</v>
      </c>
      <c r="F28" s="18">
        <v>3225000</v>
      </c>
      <c r="G28" s="18" t="s">
        <v>25</v>
      </c>
      <c r="H28" s="18" t="s">
        <v>25</v>
      </c>
      <c r="I28" s="18" t="s">
        <v>25</v>
      </c>
      <c r="J28" s="18" t="s">
        <v>25</v>
      </c>
      <c r="K28" s="18" t="s">
        <v>24</v>
      </c>
      <c r="L28" s="18">
        <v>554</v>
      </c>
      <c r="M28" s="18">
        <v>99.756150000000005</v>
      </c>
      <c r="N28" s="18">
        <v>111.34207000000001</v>
      </c>
      <c r="O28" s="18">
        <v>106.44092000000001</v>
      </c>
      <c r="P28" s="18">
        <v>178.96498</v>
      </c>
      <c r="Q28" s="18">
        <v>0</v>
      </c>
      <c r="R28" s="18">
        <v>0</v>
      </c>
      <c r="S28" s="18">
        <v>0</v>
      </c>
      <c r="T28" s="18">
        <v>0</v>
      </c>
      <c r="U28" s="18">
        <v>4</v>
      </c>
      <c r="V28" s="18">
        <v>2931250</v>
      </c>
      <c r="W28" s="18">
        <v>3212500</v>
      </c>
      <c r="X28" s="18">
        <v>25769</v>
      </c>
    </row>
    <row r="29" spans="1:24" ht="16" x14ac:dyDescent="0.2">
      <c r="A29" s="18">
        <v>1</v>
      </c>
      <c r="B29" s="18">
        <v>2975000</v>
      </c>
      <c r="C29" s="18">
        <v>3000000</v>
      </c>
      <c r="D29" s="18">
        <v>1</v>
      </c>
      <c r="E29" s="18">
        <v>3625000</v>
      </c>
      <c r="F29" s="18">
        <v>3650000</v>
      </c>
      <c r="G29" s="18" t="s">
        <v>25</v>
      </c>
      <c r="H29" s="18" t="s">
        <v>25</v>
      </c>
      <c r="I29" s="18" t="s">
        <v>25</v>
      </c>
      <c r="J29" s="18" t="s">
        <v>25</v>
      </c>
      <c r="K29" s="18" t="s">
        <v>24</v>
      </c>
      <c r="L29" s="18">
        <v>160</v>
      </c>
      <c r="M29" s="18">
        <v>47.021470000000001</v>
      </c>
      <c r="N29" s="18">
        <v>43.958984000000001</v>
      </c>
      <c r="O29" s="18">
        <v>48.875239999999998</v>
      </c>
      <c r="P29" s="18">
        <v>54.90784</v>
      </c>
      <c r="Q29" s="19">
        <v>7.3896822999999996E-32</v>
      </c>
      <c r="R29" s="19">
        <v>9.5562870000000001E-32</v>
      </c>
      <c r="S29" s="19">
        <v>1.6455569E-21</v>
      </c>
      <c r="T29" s="19">
        <v>1.4132730000000001E-21</v>
      </c>
      <c r="U29" s="18">
        <v>4</v>
      </c>
      <c r="V29" s="18">
        <v>2975000</v>
      </c>
      <c r="W29" s="18">
        <v>3625000</v>
      </c>
      <c r="X29" s="18">
        <v>17678</v>
      </c>
    </row>
    <row r="32" spans="1:24" x14ac:dyDescent="0.2">
      <c r="A32" t="s">
        <v>50</v>
      </c>
    </row>
    <row r="33" spans="1:24" ht="16" x14ac:dyDescent="0.2">
      <c r="A33" s="10" t="s">
        <v>49</v>
      </c>
      <c r="B33" s="10" t="s">
        <v>48</v>
      </c>
      <c r="C33" s="10" t="s">
        <v>47</v>
      </c>
      <c r="D33" s="10" t="s">
        <v>46</v>
      </c>
      <c r="E33" s="10" t="s">
        <v>45</v>
      </c>
      <c r="F33" s="10" t="s">
        <v>44</v>
      </c>
      <c r="G33" s="10" t="s">
        <v>43</v>
      </c>
      <c r="H33" s="10" t="s">
        <v>42</v>
      </c>
      <c r="I33" s="10" t="s">
        <v>41</v>
      </c>
      <c r="J33" s="10" t="s">
        <v>40</v>
      </c>
      <c r="K33" s="10" t="s">
        <v>39</v>
      </c>
      <c r="L33" s="10" t="s">
        <v>38</v>
      </c>
      <c r="M33" s="10" t="s">
        <v>37</v>
      </c>
      <c r="N33" s="10" t="s">
        <v>36</v>
      </c>
      <c r="O33" s="10" t="s">
        <v>35</v>
      </c>
      <c r="P33" s="10" t="s">
        <v>34</v>
      </c>
      <c r="Q33" s="10" t="s">
        <v>33</v>
      </c>
      <c r="R33" s="10" t="s">
        <v>32</v>
      </c>
      <c r="S33" s="10" t="s">
        <v>31</v>
      </c>
      <c r="T33" s="10" t="s">
        <v>30</v>
      </c>
      <c r="U33" s="10" t="s">
        <v>29</v>
      </c>
      <c r="V33" s="10" t="s">
        <v>28</v>
      </c>
      <c r="W33" s="10" t="s">
        <v>27</v>
      </c>
      <c r="X33" s="10" t="s">
        <v>26</v>
      </c>
    </row>
    <row r="34" spans="1:24" s="15" customFormat="1" ht="16" x14ac:dyDescent="0.2">
      <c r="A34" s="16">
        <v>1</v>
      </c>
      <c r="B34" s="16">
        <v>675000</v>
      </c>
      <c r="C34" s="16">
        <v>700000</v>
      </c>
      <c r="D34" s="16">
        <v>1</v>
      </c>
      <c r="E34" s="16">
        <v>800000</v>
      </c>
      <c r="F34" s="16">
        <v>825000</v>
      </c>
      <c r="G34" s="16" t="s">
        <v>25</v>
      </c>
      <c r="H34" s="16" t="s">
        <v>25</v>
      </c>
      <c r="I34" s="16" t="s">
        <v>25</v>
      </c>
      <c r="J34" s="16" t="s">
        <v>25</v>
      </c>
      <c r="K34" s="16" t="s">
        <v>24</v>
      </c>
      <c r="L34" s="16">
        <v>483</v>
      </c>
      <c r="M34" s="16">
        <v>97.966909999999999</v>
      </c>
      <c r="N34" s="16">
        <v>96.699010000000001</v>
      </c>
      <c r="O34" s="16">
        <v>120.218</v>
      </c>
      <c r="P34" s="16">
        <v>88.761020000000002</v>
      </c>
      <c r="Q34" s="16">
        <v>0</v>
      </c>
      <c r="R34" s="16">
        <v>0</v>
      </c>
      <c r="S34" s="16">
        <v>0</v>
      </c>
      <c r="T34" s="16">
        <v>0</v>
      </c>
      <c r="U34" s="16">
        <v>3</v>
      </c>
      <c r="V34" s="16">
        <v>687500</v>
      </c>
      <c r="W34" s="16">
        <v>812500</v>
      </c>
      <c r="X34" s="16">
        <v>25000</v>
      </c>
    </row>
    <row r="35" spans="1:24" s="15" customFormat="1" ht="16" x14ac:dyDescent="0.2">
      <c r="A35" s="16">
        <v>1</v>
      </c>
      <c r="B35" s="16">
        <v>675000</v>
      </c>
      <c r="C35" s="16">
        <v>700000</v>
      </c>
      <c r="D35" s="16">
        <v>1</v>
      </c>
      <c r="E35" s="16">
        <v>950000</v>
      </c>
      <c r="F35" s="16">
        <v>975000</v>
      </c>
      <c r="G35" s="16" t="s">
        <v>25</v>
      </c>
      <c r="H35" s="16" t="s">
        <v>25</v>
      </c>
      <c r="I35" s="16" t="s">
        <v>25</v>
      </c>
      <c r="J35" s="16" t="s">
        <v>25</v>
      </c>
      <c r="K35" s="16" t="s">
        <v>24</v>
      </c>
      <c r="L35" s="16">
        <v>84</v>
      </c>
      <c r="M35" s="16">
        <v>28.275289999999998</v>
      </c>
      <c r="N35" s="16">
        <v>24.201440000000002</v>
      </c>
      <c r="O35" s="16">
        <v>36.024299999999997</v>
      </c>
      <c r="P35" s="16">
        <v>26.95994</v>
      </c>
      <c r="Q35" s="17">
        <v>4.46E-12</v>
      </c>
      <c r="R35" s="17">
        <v>2.3099999999999999E-17</v>
      </c>
      <c r="S35" s="17">
        <v>2.2499999999999999E-7</v>
      </c>
      <c r="T35" s="17">
        <v>5.7400000000000002E-12</v>
      </c>
      <c r="U35" s="16">
        <v>1</v>
      </c>
      <c r="V35" s="16">
        <v>687500</v>
      </c>
      <c r="W35" s="16">
        <v>962500</v>
      </c>
      <c r="X35" s="16">
        <v>0</v>
      </c>
    </row>
    <row r="36" spans="1:24" ht="16" x14ac:dyDescent="0.2">
      <c r="A36" s="10">
        <v>1</v>
      </c>
      <c r="B36" s="10">
        <v>850000</v>
      </c>
      <c r="C36" s="10">
        <v>875000</v>
      </c>
      <c r="D36" s="10">
        <v>1</v>
      </c>
      <c r="E36" s="10">
        <v>950000</v>
      </c>
      <c r="F36" s="10">
        <v>975000</v>
      </c>
      <c r="G36" s="10" t="s">
        <v>25</v>
      </c>
      <c r="H36" s="10" t="s">
        <v>25</v>
      </c>
      <c r="I36" s="10" t="s">
        <v>25</v>
      </c>
      <c r="J36" s="10" t="s">
        <v>25</v>
      </c>
      <c r="K36" s="10" t="s">
        <v>24</v>
      </c>
      <c r="L36" s="10">
        <v>126</v>
      </c>
      <c r="M36" s="10">
        <v>46.129469999999998</v>
      </c>
      <c r="N36" s="10">
        <v>41.504269999999998</v>
      </c>
      <c r="O36" s="10">
        <v>45.341990000000003</v>
      </c>
      <c r="P36" s="10">
        <v>51.445729999999998</v>
      </c>
      <c r="Q36" s="11">
        <v>1.5399999999999999E-16</v>
      </c>
      <c r="R36" s="11">
        <v>1.3299999999999999E-16</v>
      </c>
      <c r="S36" s="11">
        <v>1.41E-16</v>
      </c>
      <c r="T36" s="11">
        <v>7.0299999999999995E-10</v>
      </c>
      <c r="U36" s="10">
        <v>2</v>
      </c>
      <c r="V36" s="10">
        <v>850000</v>
      </c>
      <c r="W36" s="10">
        <v>962500</v>
      </c>
      <c r="X36" s="10">
        <v>12500</v>
      </c>
    </row>
    <row r="37" spans="1:24" s="12" customFormat="1" ht="16" x14ac:dyDescent="0.2">
      <c r="A37" s="13">
        <v>1</v>
      </c>
      <c r="B37" s="13">
        <v>1250000</v>
      </c>
      <c r="C37" s="13">
        <v>1275000</v>
      </c>
      <c r="D37" s="13">
        <v>1</v>
      </c>
      <c r="E37" s="13">
        <v>1350000</v>
      </c>
      <c r="F37" s="13">
        <v>1375000</v>
      </c>
      <c r="G37" s="13" t="s">
        <v>25</v>
      </c>
      <c r="H37" s="13" t="s">
        <v>25</v>
      </c>
      <c r="I37" s="13" t="s">
        <v>25</v>
      </c>
      <c r="J37" s="13" t="s">
        <v>25</v>
      </c>
      <c r="K37" s="13" t="s">
        <v>24</v>
      </c>
      <c r="L37" s="13">
        <v>142</v>
      </c>
      <c r="M37" s="13">
        <v>79.117930000000001</v>
      </c>
      <c r="N37" s="13">
        <v>64.858999999999995</v>
      </c>
      <c r="O37" s="13">
        <v>85.864639999999994</v>
      </c>
      <c r="P37" s="13">
        <v>57.681359999999998</v>
      </c>
      <c r="Q37" s="13">
        <v>1.3450000000000001E-3</v>
      </c>
      <c r="R37" s="14">
        <v>2.29E-8</v>
      </c>
      <c r="S37" s="13">
        <v>1.957E-3</v>
      </c>
      <c r="T37" s="14">
        <v>6.7399999999999999E-15</v>
      </c>
      <c r="U37" s="13">
        <v>3</v>
      </c>
      <c r="V37" s="13">
        <v>1262500</v>
      </c>
      <c r="W37" s="13">
        <v>1395833</v>
      </c>
      <c r="X37" s="13">
        <v>41667</v>
      </c>
    </row>
    <row r="38" spans="1:24" ht="16" x14ac:dyDescent="0.2">
      <c r="A38" s="10">
        <v>1</v>
      </c>
      <c r="B38" s="10">
        <v>1875000</v>
      </c>
      <c r="C38" s="10">
        <v>1900000</v>
      </c>
      <c r="D38" s="10">
        <v>1</v>
      </c>
      <c r="E38" s="10">
        <v>2250000</v>
      </c>
      <c r="F38" s="10">
        <v>2275000</v>
      </c>
      <c r="G38" s="10" t="s">
        <v>25</v>
      </c>
      <c r="H38" s="10" t="s">
        <v>25</v>
      </c>
      <c r="I38" s="10" t="s">
        <v>25</v>
      </c>
      <c r="J38" s="10" t="s">
        <v>25</v>
      </c>
      <c r="K38" s="10" t="s">
        <v>24</v>
      </c>
      <c r="L38" s="10">
        <v>55</v>
      </c>
      <c r="M38" s="10">
        <v>19.8217</v>
      </c>
      <c r="N38" s="10">
        <v>24.459679999999999</v>
      </c>
      <c r="O38" s="10">
        <v>23.619800000000001</v>
      </c>
      <c r="P38" s="10">
        <v>29.035399999999999</v>
      </c>
      <c r="Q38" s="11">
        <v>3.8300000000000003E-5</v>
      </c>
      <c r="R38" s="11">
        <v>5.1E-5</v>
      </c>
      <c r="S38" s="11">
        <v>5.66E-5</v>
      </c>
      <c r="T38" s="10">
        <v>1.2397E-2</v>
      </c>
      <c r="U38" s="10">
        <v>2</v>
      </c>
      <c r="V38" s="10">
        <v>1887500</v>
      </c>
      <c r="W38" s="10">
        <v>2275000</v>
      </c>
      <c r="X38" s="10">
        <v>12500</v>
      </c>
    </row>
    <row r="39" spans="1:24" ht="16" x14ac:dyDescent="0.2">
      <c r="A39" s="10">
        <v>1</v>
      </c>
      <c r="B39" s="10">
        <v>1950000</v>
      </c>
      <c r="C39" s="10">
        <v>1975000</v>
      </c>
      <c r="D39" s="10">
        <v>1</v>
      </c>
      <c r="E39" s="10">
        <v>2050000</v>
      </c>
      <c r="F39" s="10">
        <v>2075000</v>
      </c>
      <c r="G39" s="10" t="s">
        <v>25</v>
      </c>
      <c r="H39" s="10" t="s">
        <v>25</v>
      </c>
      <c r="I39" s="10" t="s">
        <v>25</v>
      </c>
      <c r="J39" s="10" t="s">
        <v>25</v>
      </c>
      <c r="K39" s="10" t="s">
        <v>24</v>
      </c>
      <c r="L39" s="10">
        <v>408</v>
      </c>
      <c r="M39" s="10">
        <v>128.1953</v>
      </c>
      <c r="N39" s="10">
        <v>140.20500000000001</v>
      </c>
      <c r="O39" s="10">
        <v>161.60679999999999</v>
      </c>
      <c r="P39" s="10">
        <v>154.1292</v>
      </c>
      <c r="Q39" s="10">
        <v>0</v>
      </c>
      <c r="R39" s="10">
        <v>0</v>
      </c>
      <c r="S39" s="11">
        <v>4.3400000000000001E-35</v>
      </c>
      <c r="T39" s="11">
        <v>3.93E-35</v>
      </c>
      <c r="U39" s="10">
        <v>4</v>
      </c>
      <c r="V39" s="10">
        <v>1931250</v>
      </c>
      <c r="W39" s="10">
        <v>2056250</v>
      </c>
      <c r="X39" s="10">
        <v>44194</v>
      </c>
    </row>
    <row r="40" spans="1:24" ht="16" x14ac:dyDescent="0.2">
      <c r="A40" s="10">
        <v>1</v>
      </c>
      <c r="B40" s="10">
        <v>2150000</v>
      </c>
      <c r="C40" s="10">
        <v>2175000</v>
      </c>
      <c r="D40" s="10">
        <v>1</v>
      </c>
      <c r="E40" s="10">
        <v>2250000</v>
      </c>
      <c r="F40" s="10">
        <v>2275000</v>
      </c>
      <c r="G40" s="10" t="s">
        <v>25</v>
      </c>
      <c r="H40" s="10" t="s">
        <v>25</v>
      </c>
      <c r="I40" s="10" t="s">
        <v>25</v>
      </c>
      <c r="J40" s="10" t="s">
        <v>25</v>
      </c>
      <c r="K40" s="10" t="s">
        <v>24</v>
      </c>
      <c r="L40" s="10">
        <v>366</v>
      </c>
      <c r="M40" s="10">
        <v>129.8937</v>
      </c>
      <c r="N40" s="10">
        <v>116.26390000000001</v>
      </c>
      <c r="O40" s="10">
        <v>137.01920000000001</v>
      </c>
      <c r="P40" s="10">
        <v>111.80759999999999</v>
      </c>
      <c r="Q40" s="11">
        <v>1.0700000000000001E-41</v>
      </c>
      <c r="R40" s="10">
        <v>0</v>
      </c>
      <c r="S40" s="11">
        <v>1.4999999999999999E-41</v>
      </c>
      <c r="T40" s="10">
        <v>0</v>
      </c>
      <c r="U40" s="10">
        <v>4</v>
      </c>
      <c r="V40" s="10">
        <v>2150000</v>
      </c>
      <c r="W40" s="10">
        <v>2275000</v>
      </c>
      <c r="X40" s="10">
        <v>17678</v>
      </c>
    </row>
    <row r="41" spans="1:24" ht="16" x14ac:dyDescent="0.2">
      <c r="A41" s="10">
        <v>1</v>
      </c>
      <c r="B41" s="10">
        <v>2550000</v>
      </c>
      <c r="C41" s="10">
        <v>2575000</v>
      </c>
      <c r="D41" s="10">
        <v>1</v>
      </c>
      <c r="E41" s="10">
        <v>2800000</v>
      </c>
      <c r="F41" s="10">
        <v>2825000</v>
      </c>
      <c r="G41" s="10" t="s">
        <v>25</v>
      </c>
      <c r="H41" s="10" t="s">
        <v>25</v>
      </c>
      <c r="I41" s="10" t="s">
        <v>25</v>
      </c>
      <c r="J41" s="10" t="s">
        <v>25</v>
      </c>
      <c r="K41" s="10" t="s">
        <v>24</v>
      </c>
      <c r="L41" s="10">
        <v>103</v>
      </c>
      <c r="M41" s="10">
        <v>26.507239999999999</v>
      </c>
      <c r="N41" s="10">
        <v>42.496299999999998</v>
      </c>
      <c r="O41" s="10">
        <v>43.15119</v>
      </c>
      <c r="P41" s="10">
        <v>56.571710000000003</v>
      </c>
      <c r="Q41" s="11">
        <v>8.82E-21</v>
      </c>
      <c r="R41" s="11">
        <v>1.15E-8</v>
      </c>
      <c r="S41" s="11">
        <v>1.3599999999999999E-8</v>
      </c>
      <c r="T41" s="11">
        <v>2.5999999999999998E-4</v>
      </c>
      <c r="U41" s="10">
        <v>1</v>
      </c>
      <c r="V41" s="10">
        <v>2562500</v>
      </c>
      <c r="W41" s="10">
        <v>2812500</v>
      </c>
      <c r="X41" s="10">
        <v>0</v>
      </c>
    </row>
    <row r="42" spans="1:24" ht="16" x14ac:dyDescent="0.2">
      <c r="A42" s="10">
        <v>1</v>
      </c>
      <c r="B42" s="10">
        <v>2675000</v>
      </c>
      <c r="C42" s="10">
        <v>2700000</v>
      </c>
      <c r="D42" s="10">
        <v>1</v>
      </c>
      <c r="E42" s="10">
        <v>8225000</v>
      </c>
      <c r="F42" s="10">
        <v>8250000</v>
      </c>
      <c r="G42" s="10" t="s">
        <v>25</v>
      </c>
      <c r="H42" s="10" t="s">
        <v>25</v>
      </c>
      <c r="I42" s="10" t="s">
        <v>25</v>
      </c>
      <c r="J42" s="10" t="s">
        <v>25</v>
      </c>
      <c r="K42" s="10" t="s">
        <v>24</v>
      </c>
      <c r="L42" s="10">
        <v>16</v>
      </c>
      <c r="M42" s="10">
        <v>2.1207090000000002</v>
      </c>
      <c r="N42" s="10">
        <v>2.3108629999999999</v>
      </c>
      <c r="O42" s="10">
        <v>1.566235</v>
      </c>
      <c r="P42" s="10">
        <v>1.9411350000000001</v>
      </c>
      <c r="Q42" s="11">
        <v>2.4499999999999999E-5</v>
      </c>
      <c r="R42" s="11">
        <v>8.4499999999999994E-5</v>
      </c>
      <c r="S42" s="11">
        <v>9.9999999999999995E-8</v>
      </c>
      <c r="T42" s="11">
        <v>3.0400000000000001E-6</v>
      </c>
      <c r="U42" s="10">
        <v>1</v>
      </c>
      <c r="V42" s="10">
        <v>2687500</v>
      </c>
      <c r="W42" s="10">
        <v>8237500</v>
      </c>
      <c r="X42" s="10">
        <v>0</v>
      </c>
    </row>
    <row r="43" spans="1:24" ht="16" x14ac:dyDescent="0.2">
      <c r="A43" s="10">
        <v>1</v>
      </c>
      <c r="B43" s="10">
        <v>2725000</v>
      </c>
      <c r="C43" s="10">
        <v>2750000</v>
      </c>
      <c r="D43" s="10">
        <v>1</v>
      </c>
      <c r="E43" s="10">
        <v>2825000</v>
      </c>
      <c r="F43" s="10">
        <v>2850000</v>
      </c>
      <c r="G43" s="10" t="s">
        <v>25</v>
      </c>
      <c r="H43" s="10" t="s">
        <v>25</v>
      </c>
      <c r="I43" s="10" t="s">
        <v>25</v>
      </c>
      <c r="J43" s="10" t="s">
        <v>25</v>
      </c>
      <c r="K43" s="10" t="s">
        <v>24</v>
      </c>
      <c r="L43" s="10">
        <v>87</v>
      </c>
      <c r="M43" s="10">
        <v>28.649439999999998</v>
      </c>
      <c r="N43" s="10">
        <v>34.330269999999999</v>
      </c>
      <c r="O43" s="10">
        <v>30.857559999999999</v>
      </c>
      <c r="P43" s="10">
        <v>47.130389999999998</v>
      </c>
      <c r="Q43" s="11">
        <v>2.4199999999999998E-13</v>
      </c>
      <c r="R43" s="11">
        <v>2.1600000000000002E-8</v>
      </c>
      <c r="S43" s="11">
        <v>2.8300000000000001E-13</v>
      </c>
      <c r="T43" s="11">
        <v>2.05E-4</v>
      </c>
      <c r="U43" s="10">
        <v>2</v>
      </c>
      <c r="V43" s="10">
        <v>2725000</v>
      </c>
      <c r="W43" s="10">
        <v>2825000</v>
      </c>
      <c r="X43" s="10">
        <v>17678</v>
      </c>
    </row>
    <row r="44" spans="1:24" ht="16" x14ac:dyDescent="0.2">
      <c r="A44" s="10">
        <v>1</v>
      </c>
      <c r="B44" s="10">
        <v>2750000</v>
      </c>
      <c r="C44" s="10">
        <v>2775000</v>
      </c>
      <c r="D44" s="10">
        <v>1</v>
      </c>
      <c r="E44" s="10">
        <v>7100000</v>
      </c>
      <c r="F44" s="10">
        <v>7125000</v>
      </c>
      <c r="G44" s="10" t="s">
        <v>25</v>
      </c>
      <c r="H44" s="10" t="s">
        <v>25</v>
      </c>
      <c r="I44" s="10" t="s">
        <v>25</v>
      </c>
      <c r="J44" s="10" t="s">
        <v>25</v>
      </c>
      <c r="K44" s="10" t="s">
        <v>24</v>
      </c>
      <c r="L44" s="10">
        <v>77</v>
      </c>
      <c r="M44" s="10">
        <v>19.250610000000002</v>
      </c>
      <c r="N44" s="10">
        <v>18.448370000000001</v>
      </c>
      <c r="O44" s="10">
        <v>19.558689999999999</v>
      </c>
      <c r="P44" s="10">
        <v>26.078440000000001</v>
      </c>
      <c r="Q44" s="11">
        <v>3.2400000000000002E-19</v>
      </c>
      <c r="R44" s="11">
        <v>3.8E-19</v>
      </c>
      <c r="S44" s="11">
        <v>4.93E-19</v>
      </c>
      <c r="T44" s="11">
        <v>3.1599999999999998E-9</v>
      </c>
      <c r="U44" s="10">
        <v>2</v>
      </c>
      <c r="V44" s="10">
        <v>2762500</v>
      </c>
      <c r="W44" s="10">
        <v>7087500</v>
      </c>
      <c r="X44" s="10">
        <v>25000</v>
      </c>
    </row>
    <row r="45" spans="1:24" ht="16" x14ac:dyDescent="0.2">
      <c r="A45" s="10">
        <v>1</v>
      </c>
      <c r="B45" s="10">
        <v>2750000</v>
      </c>
      <c r="C45" s="10">
        <v>2775000</v>
      </c>
      <c r="D45" s="10">
        <v>1</v>
      </c>
      <c r="E45" s="10">
        <v>3475000</v>
      </c>
      <c r="F45" s="10">
        <v>3500000</v>
      </c>
      <c r="G45" s="10" t="s">
        <v>25</v>
      </c>
      <c r="H45" s="10" t="s">
        <v>25</v>
      </c>
      <c r="I45" s="10" t="s">
        <v>25</v>
      </c>
      <c r="J45" s="10" t="s">
        <v>25</v>
      </c>
      <c r="K45" s="10" t="s">
        <v>24</v>
      </c>
      <c r="L45" s="10">
        <v>73</v>
      </c>
      <c r="M45" s="10">
        <v>36.45055</v>
      </c>
      <c r="N45" s="10">
        <v>38.694870000000002</v>
      </c>
      <c r="O45" s="10">
        <v>37.26052</v>
      </c>
      <c r="P45" s="10">
        <v>28.142330000000001</v>
      </c>
      <c r="Q45" s="11">
        <v>2.04E-4</v>
      </c>
      <c r="R45" s="11">
        <v>2.22E-4</v>
      </c>
      <c r="S45" s="11">
        <v>2.61E-4</v>
      </c>
      <c r="T45" s="11">
        <v>8.8699999999999994E-8</v>
      </c>
      <c r="U45" s="10">
        <v>1</v>
      </c>
      <c r="V45" s="10">
        <v>2762500</v>
      </c>
      <c r="W45" s="10">
        <v>3487500</v>
      </c>
      <c r="X45" s="10">
        <v>0</v>
      </c>
    </row>
    <row r="46" spans="1:24" ht="16" x14ac:dyDescent="0.2">
      <c r="A46" s="10">
        <v>1</v>
      </c>
      <c r="B46" s="10">
        <v>2750000</v>
      </c>
      <c r="C46" s="10">
        <v>2775000</v>
      </c>
      <c r="D46" s="10">
        <v>1</v>
      </c>
      <c r="E46" s="10">
        <v>11475000</v>
      </c>
      <c r="F46" s="10">
        <v>11500000</v>
      </c>
      <c r="G46" s="10" t="s">
        <v>25</v>
      </c>
      <c r="H46" s="10" t="s">
        <v>25</v>
      </c>
      <c r="I46" s="10" t="s">
        <v>25</v>
      </c>
      <c r="J46" s="10" t="s">
        <v>25</v>
      </c>
      <c r="K46" s="10" t="s">
        <v>24</v>
      </c>
      <c r="L46" s="10">
        <v>67</v>
      </c>
      <c r="M46" s="10">
        <v>11.57808</v>
      </c>
      <c r="N46" s="10">
        <v>13.61857</v>
      </c>
      <c r="O46" s="10">
        <v>10.76085</v>
      </c>
      <c r="P46" s="10">
        <v>19.469609999999999</v>
      </c>
      <c r="Q46" s="11">
        <v>1.3900000000000001E-23</v>
      </c>
      <c r="R46" s="11">
        <v>2.5700000000000002E-18</v>
      </c>
      <c r="S46" s="11">
        <v>2.8800000000000001E-23</v>
      </c>
      <c r="T46" s="11">
        <v>1.24E-13</v>
      </c>
      <c r="U46" s="10">
        <v>1</v>
      </c>
      <c r="V46" s="10">
        <v>2762500</v>
      </c>
      <c r="W46" s="10">
        <v>11487500</v>
      </c>
      <c r="X46" s="10">
        <v>0</v>
      </c>
    </row>
    <row r="47" spans="1:24" ht="16" x14ac:dyDescent="0.2">
      <c r="A47" s="10">
        <v>1</v>
      </c>
      <c r="B47" s="10">
        <v>2750000</v>
      </c>
      <c r="C47" s="10">
        <v>2775000</v>
      </c>
      <c r="D47" s="10">
        <v>1</v>
      </c>
      <c r="E47" s="10">
        <v>9850000</v>
      </c>
      <c r="F47" s="10">
        <v>9875000</v>
      </c>
      <c r="G47" s="10" t="s">
        <v>25</v>
      </c>
      <c r="H47" s="10" t="s">
        <v>25</v>
      </c>
      <c r="I47" s="10" t="s">
        <v>25</v>
      </c>
      <c r="J47" s="10" t="s">
        <v>25</v>
      </c>
      <c r="K47" s="10" t="s">
        <v>24</v>
      </c>
      <c r="L47" s="10">
        <v>67</v>
      </c>
      <c r="M47" s="10">
        <v>12.35852</v>
      </c>
      <c r="N47" s="10">
        <v>10.80212</v>
      </c>
      <c r="O47" s="10">
        <v>13.422969999999999</v>
      </c>
      <c r="P47" s="10">
        <v>10.71641</v>
      </c>
      <c r="Q47" s="11">
        <v>1.3900000000000001E-23</v>
      </c>
      <c r="R47" s="11">
        <v>2.2400000000000001E-23</v>
      </c>
      <c r="S47" s="11">
        <v>3.18E-18</v>
      </c>
      <c r="T47" s="11">
        <v>2.8199999999999998E-23</v>
      </c>
      <c r="U47" s="10">
        <v>2</v>
      </c>
      <c r="V47" s="10">
        <v>2762500</v>
      </c>
      <c r="W47" s="10">
        <v>9887500</v>
      </c>
      <c r="X47" s="10">
        <v>25000</v>
      </c>
    </row>
    <row r="48" spans="1:24" ht="16" x14ac:dyDescent="0.2">
      <c r="A48" s="10">
        <v>1</v>
      </c>
      <c r="B48" s="10">
        <v>2750000</v>
      </c>
      <c r="C48" s="10">
        <v>2775000</v>
      </c>
      <c r="D48" s="10">
        <v>1</v>
      </c>
      <c r="E48" s="10">
        <v>7600000</v>
      </c>
      <c r="F48" s="10">
        <v>7625000</v>
      </c>
      <c r="G48" s="10" t="s">
        <v>25</v>
      </c>
      <c r="H48" s="10" t="s">
        <v>25</v>
      </c>
      <c r="I48" s="10" t="s">
        <v>25</v>
      </c>
      <c r="J48" s="10" t="s">
        <v>25</v>
      </c>
      <c r="K48" s="10" t="s">
        <v>24</v>
      </c>
      <c r="L48" s="10">
        <v>61</v>
      </c>
      <c r="M48" s="10">
        <v>11.601520000000001</v>
      </c>
      <c r="N48" s="10">
        <v>13.40713</v>
      </c>
      <c r="O48" s="10">
        <v>14.47423</v>
      </c>
      <c r="P48" s="10">
        <v>11.14658</v>
      </c>
      <c r="Q48" s="11">
        <v>2.01E-19</v>
      </c>
      <c r="R48" s="11">
        <v>9.4799999999999994E-15</v>
      </c>
      <c r="S48" s="11">
        <v>1.17E-14</v>
      </c>
      <c r="T48" s="11">
        <v>3.8900000000000001E-19</v>
      </c>
      <c r="U48" s="10">
        <v>1</v>
      </c>
      <c r="V48" s="10">
        <v>2762500</v>
      </c>
      <c r="W48" s="10">
        <v>7612500</v>
      </c>
      <c r="X48" s="10">
        <v>0</v>
      </c>
    </row>
    <row r="49" spans="1:24" ht="16" x14ac:dyDescent="0.2">
      <c r="A49" s="10">
        <v>1</v>
      </c>
      <c r="B49" s="10">
        <v>2750000</v>
      </c>
      <c r="C49" s="10">
        <v>2775000</v>
      </c>
      <c r="D49" s="10">
        <v>1</v>
      </c>
      <c r="E49" s="10">
        <v>5600000</v>
      </c>
      <c r="F49" s="10">
        <v>5625000</v>
      </c>
      <c r="G49" s="10" t="s">
        <v>25</v>
      </c>
      <c r="H49" s="10" t="s">
        <v>25</v>
      </c>
      <c r="I49" s="10" t="s">
        <v>25</v>
      </c>
      <c r="J49" s="10" t="s">
        <v>25</v>
      </c>
      <c r="K49" s="10" t="s">
        <v>24</v>
      </c>
      <c r="L49" s="10">
        <v>59</v>
      </c>
      <c r="M49" s="10">
        <v>19.906860000000002</v>
      </c>
      <c r="N49" s="10">
        <v>21.061969999999999</v>
      </c>
      <c r="O49" s="10">
        <v>19.83867</v>
      </c>
      <c r="P49" s="10">
        <v>21.152280000000001</v>
      </c>
      <c r="Q49" s="11">
        <v>1.6899999999999999E-6</v>
      </c>
      <c r="R49" s="11">
        <v>2.2299999999999998E-6</v>
      </c>
      <c r="S49" s="11">
        <v>2.5100000000000001E-6</v>
      </c>
      <c r="T49" s="11">
        <v>2.4399999999999999E-6</v>
      </c>
      <c r="U49" s="10">
        <v>1</v>
      </c>
      <c r="V49" s="10">
        <v>2762500</v>
      </c>
      <c r="W49" s="10">
        <v>5612500</v>
      </c>
      <c r="X49" s="10">
        <v>0</v>
      </c>
    </row>
    <row r="50" spans="1:24" ht="16" x14ac:dyDescent="0.2">
      <c r="A50" s="10">
        <v>1</v>
      </c>
      <c r="B50" s="10">
        <v>2750000</v>
      </c>
      <c r="C50" s="10">
        <v>2775000</v>
      </c>
      <c r="D50" s="10">
        <v>1</v>
      </c>
      <c r="E50" s="10">
        <v>9300000</v>
      </c>
      <c r="F50" s="10">
        <v>9325000</v>
      </c>
      <c r="G50" s="10" t="s">
        <v>25</v>
      </c>
      <c r="H50" s="10" t="s">
        <v>25</v>
      </c>
      <c r="I50" s="10" t="s">
        <v>25</v>
      </c>
      <c r="J50" s="10" t="s">
        <v>25</v>
      </c>
      <c r="K50" s="10" t="s">
        <v>24</v>
      </c>
      <c r="L50" s="10">
        <v>56</v>
      </c>
      <c r="M50" s="10">
        <v>5.4888810000000001</v>
      </c>
      <c r="N50" s="10">
        <v>6.5262690000000001</v>
      </c>
      <c r="O50" s="10">
        <v>8.5839979999999994</v>
      </c>
      <c r="P50" s="10">
        <v>7.8775539999999999</v>
      </c>
      <c r="Q50" s="11">
        <v>1.25E-29</v>
      </c>
      <c r="R50" s="11">
        <v>1.49E-24</v>
      </c>
      <c r="S50" s="11">
        <v>4.9400000000000003E-20</v>
      </c>
      <c r="T50" s="11">
        <v>3.4199999999999998E-20</v>
      </c>
      <c r="U50" s="10">
        <v>1</v>
      </c>
      <c r="V50" s="10">
        <v>2762500</v>
      </c>
      <c r="W50" s="10">
        <v>9312500</v>
      </c>
      <c r="X50" s="10">
        <v>0</v>
      </c>
    </row>
    <row r="51" spans="1:24" ht="16" x14ac:dyDescent="0.2">
      <c r="A51" s="10">
        <v>1</v>
      </c>
      <c r="B51" s="10">
        <v>2750000</v>
      </c>
      <c r="C51" s="10">
        <v>2775000</v>
      </c>
      <c r="D51" s="10">
        <v>1</v>
      </c>
      <c r="E51" s="10">
        <v>11350000</v>
      </c>
      <c r="F51" s="10">
        <v>11375000</v>
      </c>
      <c r="G51" s="10" t="s">
        <v>25</v>
      </c>
      <c r="H51" s="10" t="s">
        <v>25</v>
      </c>
      <c r="I51" s="10" t="s">
        <v>25</v>
      </c>
      <c r="J51" s="10" t="s">
        <v>25</v>
      </c>
      <c r="K51" s="10" t="s">
        <v>24</v>
      </c>
      <c r="L51" s="10">
        <v>49</v>
      </c>
      <c r="M51" s="10">
        <v>16.230229999999999</v>
      </c>
      <c r="N51" s="10">
        <v>15.16352</v>
      </c>
      <c r="O51" s="10">
        <v>15.1844</v>
      </c>
      <c r="P51" s="10">
        <v>18.905090000000001</v>
      </c>
      <c r="Q51" s="11">
        <v>9.2699999999999993E-6</v>
      </c>
      <c r="R51" s="11">
        <v>2.0800000000000001E-8</v>
      </c>
      <c r="S51" s="11">
        <v>2.3099999999999998E-8</v>
      </c>
      <c r="T51" s="11">
        <v>1.3499999999999999E-5</v>
      </c>
      <c r="U51" s="10">
        <v>2</v>
      </c>
      <c r="V51" s="10">
        <v>2762500</v>
      </c>
      <c r="W51" s="10">
        <v>11375000</v>
      </c>
      <c r="X51" s="10">
        <v>12500</v>
      </c>
    </row>
    <row r="52" spans="1:24" ht="16" x14ac:dyDescent="0.2">
      <c r="A52" s="10">
        <v>1</v>
      </c>
      <c r="B52" s="10">
        <v>2750000</v>
      </c>
      <c r="C52" s="10">
        <v>2775000</v>
      </c>
      <c r="D52" s="10">
        <v>1</v>
      </c>
      <c r="E52" s="10">
        <v>9975000</v>
      </c>
      <c r="F52" s="10">
        <v>10000000</v>
      </c>
      <c r="G52" s="10" t="s">
        <v>25</v>
      </c>
      <c r="H52" s="10" t="s">
        <v>25</v>
      </c>
      <c r="I52" s="10" t="s">
        <v>25</v>
      </c>
      <c r="J52" s="10" t="s">
        <v>25</v>
      </c>
      <c r="K52" s="10" t="s">
        <v>24</v>
      </c>
      <c r="L52" s="10">
        <v>46</v>
      </c>
      <c r="M52" s="10">
        <v>11.92117</v>
      </c>
      <c r="N52" s="10">
        <v>10.9899</v>
      </c>
      <c r="O52" s="10">
        <v>14.32061</v>
      </c>
      <c r="P52" s="10">
        <v>9.8374659999999992</v>
      </c>
      <c r="Q52" s="11">
        <v>3.0099999999999999E-10</v>
      </c>
      <c r="R52" s="11">
        <v>5.4099999999999999E-10</v>
      </c>
      <c r="S52" s="11">
        <v>5.37E-7</v>
      </c>
      <c r="T52" s="11">
        <v>2.9300000000000001E-13</v>
      </c>
      <c r="U52" s="10">
        <v>1</v>
      </c>
      <c r="V52" s="10">
        <v>2762500</v>
      </c>
      <c r="W52" s="10">
        <v>9987500</v>
      </c>
      <c r="X52" s="10">
        <v>0</v>
      </c>
    </row>
    <row r="53" spans="1:24" ht="16" x14ac:dyDescent="0.2">
      <c r="A53" s="10">
        <v>1</v>
      </c>
      <c r="B53" s="10">
        <v>2750000</v>
      </c>
      <c r="C53" s="10">
        <v>2775000</v>
      </c>
      <c r="D53" s="10">
        <v>1</v>
      </c>
      <c r="E53" s="10">
        <v>12225000</v>
      </c>
      <c r="F53" s="10">
        <v>12250000</v>
      </c>
      <c r="G53" s="10" t="s">
        <v>25</v>
      </c>
      <c r="H53" s="10" t="s">
        <v>25</v>
      </c>
      <c r="I53" s="10" t="s">
        <v>25</v>
      </c>
      <c r="J53" s="10" t="s">
        <v>25</v>
      </c>
      <c r="K53" s="10" t="s">
        <v>24</v>
      </c>
      <c r="L53" s="10">
        <v>45</v>
      </c>
      <c r="M53" s="10">
        <v>14.159090000000001</v>
      </c>
      <c r="N53" s="10">
        <v>14.728260000000001</v>
      </c>
      <c r="O53" s="10">
        <v>18.68289</v>
      </c>
      <c r="P53" s="10">
        <v>17.22467</v>
      </c>
      <c r="Q53" s="11">
        <v>7.5799999999999998E-7</v>
      </c>
      <c r="R53" s="11">
        <v>1.3400000000000001E-6</v>
      </c>
      <c r="S53" s="11">
        <v>3.8099999999999999E-4</v>
      </c>
      <c r="T53" s="11">
        <v>3.4900000000000003E-4</v>
      </c>
      <c r="U53" s="10">
        <v>1</v>
      </c>
      <c r="V53" s="10">
        <v>2762500</v>
      </c>
      <c r="W53" s="10">
        <v>12237500</v>
      </c>
      <c r="X53" s="10">
        <v>0</v>
      </c>
    </row>
    <row r="54" spans="1:24" ht="16" x14ac:dyDescent="0.2">
      <c r="A54" s="10">
        <v>1</v>
      </c>
      <c r="B54" s="10">
        <v>2750000</v>
      </c>
      <c r="C54" s="10">
        <v>2775000</v>
      </c>
      <c r="D54" s="10">
        <v>1</v>
      </c>
      <c r="E54" s="10">
        <v>10650000</v>
      </c>
      <c r="F54" s="10">
        <v>10675000</v>
      </c>
      <c r="G54" s="10" t="s">
        <v>25</v>
      </c>
      <c r="H54" s="10" t="s">
        <v>25</v>
      </c>
      <c r="I54" s="10" t="s">
        <v>25</v>
      </c>
      <c r="J54" s="10" t="s">
        <v>25</v>
      </c>
      <c r="K54" s="10" t="s">
        <v>24</v>
      </c>
      <c r="L54" s="10">
        <v>45</v>
      </c>
      <c r="M54" s="10">
        <v>16.007110000000001</v>
      </c>
      <c r="N54" s="10">
        <v>14.23324</v>
      </c>
      <c r="O54" s="10">
        <v>12.619590000000001</v>
      </c>
      <c r="P54" s="10">
        <v>15.19943</v>
      </c>
      <c r="Q54" s="11">
        <v>2.33E-4</v>
      </c>
      <c r="R54" s="11">
        <v>1.3400000000000001E-6</v>
      </c>
      <c r="S54" s="11">
        <v>1.42E-6</v>
      </c>
      <c r="T54" s="11">
        <v>1.39E-6</v>
      </c>
      <c r="U54" s="10">
        <v>1</v>
      </c>
      <c r="V54" s="10">
        <v>2762500</v>
      </c>
      <c r="W54" s="10">
        <v>10662500</v>
      </c>
      <c r="X54" s="10">
        <v>0</v>
      </c>
    </row>
    <row r="55" spans="1:24" ht="16" x14ac:dyDescent="0.2">
      <c r="A55" s="10">
        <v>1</v>
      </c>
      <c r="B55" s="10">
        <v>2750000</v>
      </c>
      <c r="C55" s="10">
        <v>2775000</v>
      </c>
      <c r="D55" s="10">
        <v>1</v>
      </c>
      <c r="E55" s="10">
        <v>11025000</v>
      </c>
      <c r="F55" s="10">
        <v>11050000</v>
      </c>
      <c r="G55" s="10" t="s">
        <v>25</v>
      </c>
      <c r="H55" s="10" t="s">
        <v>25</v>
      </c>
      <c r="I55" s="10" t="s">
        <v>25</v>
      </c>
      <c r="J55" s="10" t="s">
        <v>25</v>
      </c>
      <c r="K55" s="10" t="s">
        <v>24</v>
      </c>
      <c r="L55" s="10">
        <v>41</v>
      </c>
      <c r="M55" s="10">
        <v>18.304369999999999</v>
      </c>
      <c r="N55" s="10">
        <v>14.26577</v>
      </c>
      <c r="O55" s="10">
        <v>16.433430000000001</v>
      </c>
      <c r="P55" s="10">
        <v>14.44398</v>
      </c>
      <c r="Q55" s="10">
        <v>3.8219999999999999E-3</v>
      </c>
      <c r="R55" s="11">
        <v>5.8999999999999998E-5</v>
      </c>
      <c r="S55" s="10">
        <v>6.267E-3</v>
      </c>
      <c r="T55" s="11">
        <v>6.05E-5</v>
      </c>
      <c r="U55" s="10">
        <v>1</v>
      </c>
      <c r="V55" s="10">
        <v>2762500</v>
      </c>
      <c r="W55" s="10">
        <v>11037500</v>
      </c>
      <c r="X55" s="10">
        <v>0</v>
      </c>
    </row>
    <row r="56" spans="1:24" ht="16" x14ac:dyDescent="0.2">
      <c r="A56" s="10">
        <v>1</v>
      </c>
      <c r="B56" s="10">
        <v>2750000</v>
      </c>
      <c r="C56" s="10">
        <v>2775000</v>
      </c>
      <c r="D56" s="10">
        <v>1</v>
      </c>
      <c r="E56" s="10">
        <v>9500000</v>
      </c>
      <c r="F56" s="10">
        <v>9525000</v>
      </c>
      <c r="G56" s="10" t="s">
        <v>25</v>
      </c>
      <c r="H56" s="10" t="s">
        <v>25</v>
      </c>
      <c r="I56" s="10" t="s">
        <v>25</v>
      </c>
      <c r="J56" s="10" t="s">
        <v>25</v>
      </c>
      <c r="K56" s="10" t="s">
        <v>24</v>
      </c>
      <c r="L56" s="10">
        <v>41</v>
      </c>
      <c r="M56" s="10">
        <v>12.45402</v>
      </c>
      <c r="N56" s="10">
        <v>12.922549999999999</v>
      </c>
      <c r="O56" s="10">
        <v>16.420120000000001</v>
      </c>
      <c r="P56" s="10">
        <v>12.79068</v>
      </c>
      <c r="Q56" s="11">
        <v>3.3800000000000002E-5</v>
      </c>
      <c r="R56" s="11">
        <v>5.8999999999999998E-5</v>
      </c>
      <c r="S56" s="10">
        <v>6.267E-3</v>
      </c>
      <c r="T56" s="11">
        <v>6.05E-5</v>
      </c>
      <c r="U56" s="10">
        <v>1</v>
      </c>
      <c r="V56" s="10">
        <v>2762500</v>
      </c>
      <c r="W56" s="10">
        <v>9512500</v>
      </c>
      <c r="X56" s="10">
        <v>0</v>
      </c>
    </row>
    <row r="57" spans="1:24" ht="16" x14ac:dyDescent="0.2">
      <c r="A57" s="10">
        <v>1</v>
      </c>
      <c r="B57" s="10">
        <v>2750000</v>
      </c>
      <c r="C57" s="10">
        <v>2775000</v>
      </c>
      <c r="D57" s="10">
        <v>1</v>
      </c>
      <c r="E57" s="10">
        <v>8850000</v>
      </c>
      <c r="F57" s="10">
        <v>8875000</v>
      </c>
      <c r="G57" s="10" t="s">
        <v>25</v>
      </c>
      <c r="H57" s="10" t="s">
        <v>25</v>
      </c>
      <c r="I57" s="10" t="s">
        <v>25</v>
      </c>
      <c r="J57" s="10" t="s">
        <v>25</v>
      </c>
      <c r="K57" s="10" t="s">
        <v>24</v>
      </c>
      <c r="L57" s="10">
        <v>41</v>
      </c>
      <c r="M57" s="10">
        <v>12.58267</v>
      </c>
      <c r="N57" s="10">
        <v>11.139189999999999</v>
      </c>
      <c r="O57" s="10">
        <v>9.3968399999999992</v>
      </c>
      <c r="P57" s="10">
        <v>10.40508</v>
      </c>
      <c r="Q57" s="11">
        <v>3.3800000000000002E-5</v>
      </c>
      <c r="R57" s="11">
        <v>2.3300000000000001E-7</v>
      </c>
      <c r="S57" s="11">
        <v>6.1800000000000004E-10</v>
      </c>
      <c r="T57" s="11">
        <v>2.36E-7</v>
      </c>
      <c r="U57" s="10">
        <v>1</v>
      </c>
      <c r="V57" s="10">
        <v>2762500</v>
      </c>
      <c r="W57" s="10">
        <v>8862500</v>
      </c>
      <c r="X57" s="10">
        <v>0</v>
      </c>
    </row>
    <row r="58" spans="1:24" ht="16" x14ac:dyDescent="0.2">
      <c r="A58" s="10">
        <v>1</v>
      </c>
      <c r="B58" s="10">
        <v>2750000</v>
      </c>
      <c r="C58" s="10">
        <v>2775000</v>
      </c>
      <c r="D58" s="10">
        <v>1</v>
      </c>
      <c r="E58" s="10">
        <v>12000000</v>
      </c>
      <c r="F58" s="10">
        <v>12025000</v>
      </c>
      <c r="G58" s="10" t="s">
        <v>25</v>
      </c>
      <c r="H58" s="10" t="s">
        <v>25</v>
      </c>
      <c r="I58" s="10" t="s">
        <v>25</v>
      </c>
      <c r="J58" s="10" t="s">
        <v>25</v>
      </c>
      <c r="K58" s="10" t="s">
        <v>24</v>
      </c>
      <c r="L58" s="10">
        <v>40</v>
      </c>
      <c r="M58" s="10">
        <v>13.17698</v>
      </c>
      <c r="N58" s="10">
        <v>10.59183</v>
      </c>
      <c r="O58" s="10">
        <v>13.72959</v>
      </c>
      <c r="P58" s="10">
        <v>9.3974519999999995</v>
      </c>
      <c r="Q58" s="11">
        <v>8.1500000000000002E-5</v>
      </c>
      <c r="R58" s="11">
        <v>7.3E-7</v>
      </c>
      <c r="S58" s="11">
        <v>1.4899999999999999E-4</v>
      </c>
      <c r="T58" s="11">
        <v>1.55E-9</v>
      </c>
      <c r="U58" s="10">
        <v>2</v>
      </c>
      <c r="V58" s="10">
        <v>2762500</v>
      </c>
      <c r="W58" s="10">
        <v>12025000</v>
      </c>
      <c r="X58" s="10">
        <v>12500</v>
      </c>
    </row>
    <row r="59" spans="1:24" ht="16" x14ac:dyDescent="0.2">
      <c r="A59" s="10">
        <v>1</v>
      </c>
      <c r="B59" s="10">
        <v>2750000</v>
      </c>
      <c r="C59" s="10">
        <v>2775000</v>
      </c>
      <c r="D59" s="10">
        <v>1</v>
      </c>
      <c r="E59" s="10">
        <v>10475000</v>
      </c>
      <c r="F59" s="10">
        <v>10500000</v>
      </c>
      <c r="G59" s="10" t="s">
        <v>25</v>
      </c>
      <c r="H59" s="10" t="s">
        <v>25</v>
      </c>
      <c r="I59" s="10" t="s">
        <v>25</v>
      </c>
      <c r="J59" s="10" t="s">
        <v>25</v>
      </c>
      <c r="K59" s="10" t="s">
        <v>24</v>
      </c>
      <c r="L59" s="10">
        <v>36</v>
      </c>
      <c r="M59" s="10">
        <v>6.3554680000000001</v>
      </c>
      <c r="N59" s="10">
        <v>11.7536</v>
      </c>
      <c r="O59" s="10">
        <v>12.767440000000001</v>
      </c>
      <c r="P59" s="10">
        <v>12.5496</v>
      </c>
      <c r="Q59" s="11">
        <v>4.6600000000000005E-10</v>
      </c>
      <c r="R59" s="11">
        <v>4.9499999999999997E-5</v>
      </c>
      <c r="S59" s="10">
        <v>3.5999999999999999E-3</v>
      </c>
      <c r="T59" s="10">
        <v>3.65E-3</v>
      </c>
      <c r="U59" s="10">
        <v>1</v>
      </c>
      <c r="V59" s="10">
        <v>2762500</v>
      </c>
      <c r="W59" s="10">
        <v>10487500</v>
      </c>
      <c r="X59" s="10">
        <v>0</v>
      </c>
    </row>
    <row r="60" spans="1:24" ht="16" x14ac:dyDescent="0.2">
      <c r="A60" s="10">
        <v>1</v>
      </c>
      <c r="B60" s="10">
        <v>2750000</v>
      </c>
      <c r="C60" s="10">
        <v>2775000</v>
      </c>
      <c r="D60" s="10">
        <v>1</v>
      </c>
      <c r="E60" s="10">
        <v>11125000</v>
      </c>
      <c r="F60" s="10">
        <v>11150000</v>
      </c>
      <c r="G60" s="10" t="s">
        <v>25</v>
      </c>
      <c r="H60" s="10" t="s">
        <v>25</v>
      </c>
      <c r="I60" s="10" t="s">
        <v>25</v>
      </c>
      <c r="J60" s="10" t="s">
        <v>25</v>
      </c>
      <c r="K60" s="10" t="s">
        <v>24</v>
      </c>
      <c r="L60" s="10">
        <v>33</v>
      </c>
      <c r="M60" s="10">
        <v>6.7832030000000003</v>
      </c>
      <c r="N60" s="10">
        <v>8.4599779999999996</v>
      </c>
      <c r="O60" s="10">
        <v>10.72336</v>
      </c>
      <c r="P60" s="10">
        <v>8.9969640000000002</v>
      </c>
      <c r="Q60" s="11">
        <v>3.2700000000000002E-8</v>
      </c>
      <c r="R60" s="11">
        <v>1.19E-5</v>
      </c>
      <c r="S60" s="11">
        <v>8.43E-4</v>
      </c>
      <c r="T60" s="11">
        <v>1.03E-5</v>
      </c>
      <c r="U60" s="10">
        <v>1</v>
      </c>
      <c r="V60" s="10">
        <v>2762500</v>
      </c>
      <c r="W60" s="10">
        <v>11137500</v>
      </c>
      <c r="X60" s="10">
        <v>0</v>
      </c>
    </row>
    <row r="61" spans="1:24" ht="16" x14ac:dyDescent="0.2">
      <c r="A61" s="10">
        <v>1</v>
      </c>
      <c r="B61" s="10">
        <v>2750000</v>
      </c>
      <c r="C61" s="10">
        <v>2775000</v>
      </c>
      <c r="D61" s="10">
        <v>1</v>
      </c>
      <c r="E61" s="10">
        <v>10775000</v>
      </c>
      <c r="F61" s="10">
        <v>10800000</v>
      </c>
      <c r="G61" s="10" t="s">
        <v>25</v>
      </c>
      <c r="H61" s="10" t="s">
        <v>25</v>
      </c>
      <c r="I61" s="10" t="s">
        <v>25</v>
      </c>
      <c r="J61" s="10" t="s">
        <v>25</v>
      </c>
      <c r="K61" s="10" t="s">
        <v>24</v>
      </c>
      <c r="L61" s="10">
        <v>27</v>
      </c>
      <c r="M61" s="10">
        <v>8.5841569999999994</v>
      </c>
      <c r="N61" s="10">
        <v>11.425079999999999</v>
      </c>
      <c r="O61" s="10">
        <v>10.69126</v>
      </c>
      <c r="P61" s="10">
        <v>11.18577</v>
      </c>
      <c r="Q61" s="10">
        <v>2.0089999999999999E-3</v>
      </c>
      <c r="R61" s="10">
        <v>6.0796999999999997E-2</v>
      </c>
      <c r="S61" s="10">
        <v>6.2060999999999998E-2</v>
      </c>
      <c r="T61" s="10">
        <v>6.1978999999999999E-2</v>
      </c>
      <c r="U61" s="10">
        <v>2</v>
      </c>
      <c r="V61" s="10">
        <v>2750000</v>
      </c>
      <c r="W61" s="10">
        <v>10787500</v>
      </c>
      <c r="X61" s="10">
        <v>12500</v>
      </c>
    </row>
    <row r="62" spans="1:24" ht="16" x14ac:dyDescent="0.2">
      <c r="A62" s="10">
        <v>1</v>
      </c>
      <c r="B62" s="10">
        <v>2850000</v>
      </c>
      <c r="C62" s="10">
        <v>2875000</v>
      </c>
      <c r="D62" s="10">
        <v>1</v>
      </c>
      <c r="E62" s="10">
        <v>2975000</v>
      </c>
      <c r="F62" s="10">
        <v>3000000</v>
      </c>
      <c r="G62" s="10" t="s">
        <v>25</v>
      </c>
      <c r="H62" s="10" t="s">
        <v>25</v>
      </c>
      <c r="I62" s="10" t="s">
        <v>25</v>
      </c>
      <c r="J62" s="10" t="s">
        <v>25</v>
      </c>
      <c r="K62" s="10" t="s">
        <v>24</v>
      </c>
      <c r="L62" s="10">
        <v>62</v>
      </c>
      <c r="M62" s="10">
        <v>21.104040000000001</v>
      </c>
      <c r="N62" s="10">
        <v>22.99578</v>
      </c>
      <c r="O62" s="10">
        <v>18.793430000000001</v>
      </c>
      <c r="P62" s="10">
        <v>27.204660000000001</v>
      </c>
      <c r="Q62" s="11">
        <v>1.35E-7</v>
      </c>
      <c r="R62" s="11">
        <v>1.7599999999999999E-7</v>
      </c>
      <c r="S62" s="11">
        <v>4.3700000000000002E-11</v>
      </c>
      <c r="T62" s="11">
        <v>2.4800000000000001E-4</v>
      </c>
      <c r="U62" s="10">
        <v>1</v>
      </c>
      <c r="V62" s="10">
        <v>2862500</v>
      </c>
      <c r="W62" s="10">
        <v>2987500</v>
      </c>
      <c r="X62" s="10">
        <v>0</v>
      </c>
    </row>
    <row r="63" spans="1:24" ht="16" x14ac:dyDescent="0.2">
      <c r="A63" s="10">
        <v>1</v>
      </c>
      <c r="B63" s="10">
        <v>2925000</v>
      </c>
      <c r="C63" s="10">
        <v>2950000</v>
      </c>
      <c r="D63" s="10">
        <v>1</v>
      </c>
      <c r="E63" s="10">
        <v>3200000</v>
      </c>
      <c r="F63" s="10">
        <v>3225000</v>
      </c>
      <c r="G63" s="10" t="s">
        <v>25</v>
      </c>
      <c r="H63" s="10" t="s">
        <v>25</v>
      </c>
      <c r="I63" s="10" t="s">
        <v>25</v>
      </c>
      <c r="J63" s="10" t="s">
        <v>25</v>
      </c>
      <c r="K63" s="10" t="s">
        <v>24</v>
      </c>
      <c r="L63" s="10">
        <v>224</v>
      </c>
      <c r="M63" s="10">
        <v>21.48723</v>
      </c>
      <c r="N63" s="10">
        <v>32.290010000000002</v>
      </c>
      <c r="O63" s="10">
        <v>17.174589999999998</v>
      </c>
      <c r="P63" s="10">
        <v>67.1935</v>
      </c>
      <c r="Q63" s="10">
        <v>0</v>
      </c>
      <c r="R63" s="10">
        <v>0</v>
      </c>
      <c r="S63" s="10">
        <v>0</v>
      </c>
      <c r="T63" s="11">
        <v>1.35E-36</v>
      </c>
      <c r="U63" s="10">
        <v>3</v>
      </c>
      <c r="V63" s="10">
        <v>2929166</v>
      </c>
      <c r="W63" s="10">
        <v>3220833</v>
      </c>
      <c r="X63" s="10">
        <v>186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ynopsis of REN TAD from Yue et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ldman, Joseph</dc:creator>
  <cp:lastModifiedBy>Aaron Goldman</cp:lastModifiedBy>
  <dcterms:created xsi:type="dcterms:W3CDTF">2024-02-06T20:23:38Z</dcterms:created>
  <dcterms:modified xsi:type="dcterms:W3CDTF">2024-12-04T15:21:02Z</dcterms:modified>
</cp:coreProperties>
</file>